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Table S1 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</sheets>
  <definedNames>
    <definedName function="false" hidden="true" localSheetId="3" name="_xlnm._FilterDatabase" vbProcedure="false">'Table S4'!$D$4:$D$34</definedName>
    <definedName function="false" hidden="false" localSheetId="3" name="OLE_LINK112" vbProcedure="false">'Table S4'!$B$1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78" uniqueCount="773">
  <si>
    <r>
      <rPr>
        <sz val="12"/>
        <color rgb="FF000000"/>
        <rFont val="Times New Roman"/>
        <family val="1"/>
      </rPr>
      <t xml:space="preserve">Table S1. Summary information of the heat shock factor (Hsf) and heat shock proein (Hsp) families in </t>
    </r>
    <r>
      <rPr>
        <i val="true"/>
        <sz val="12"/>
        <color rgb="FF000000"/>
        <rFont val="Times New Roman"/>
        <family val="1"/>
      </rPr>
      <t xml:space="preserve">Ciona robusta</t>
    </r>
    <r>
      <rPr>
        <sz val="12"/>
        <color rgb="FF000000"/>
        <rFont val="Times New Roman"/>
        <family val="1"/>
      </rPr>
      <t xml:space="preserve">.</t>
    </r>
  </si>
  <si>
    <t xml:space="preserve">gene family</t>
  </si>
  <si>
    <t xml:space="preserve">gene name</t>
  </si>
  <si>
    <t xml:space="preserve">Gene ID</t>
  </si>
  <si>
    <t xml:space="preserve">genomic location</t>
  </si>
  <si>
    <t xml:space="preserve">subcellular location</t>
  </si>
  <si>
    <t xml:space="preserve">MW</t>
  </si>
  <si>
    <t xml:space="preserve">pI</t>
  </si>
  <si>
    <t xml:space="preserve">AA</t>
  </si>
  <si>
    <t xml:space="preserve">Hsf</t>
  </si>
  <si>
    <t xml:space="preserve">ENSCING00000007929</t>
  </si>
  <si>
    <t xml:space="preserve">Chromosome 4: 1,470,650-1,474,432 reverse strand</t>
  </si>
  <si>
    <t xml:space="preserve">necl</t>
  </si>
  <si>
    <t xml:space="preserve">Hsp20</t>
  </si>
  <si>
    <t xml:space="preserve">Hsp20-1</t>
  </si>
  <si>
    <t xml:space="preserve">ENSCING00000000618</t>
  </si>
  <si>
    <t xml:space="preserve">Scaffold HT001079.1: 10,051-12,074 forward strand</t>
  </si>
  <si>
    <t xml:space="preserve">cyto_nucl</t>
  </si>
  <si>
    <t xml:space="preserve">Hsp20-2</t>
  </si>
  <si>
    <t xml:space="preserve">ENSCING00000024613</t>
  </si>
  <si>
    <t xml:space="preserve">Chromosome 11: 4,787,952-4,790,989 reverse strand</t>
  </si>
  <si>
    <t xml:space="preserve">cyto</t>
  </si>
  <si>
    <t xml:space="preserve">Hsp20-3</t>
  </si>
  <si>
    <t xml:space="preserve">ENSCING00000019613</t>
  </si>
  <si>
    <t xml:space="preserve">Scaffold HT001068.1: 2,217-3,467 reverse strand.</t>
  </si>
  <si>
    <t xml:space="preserve">Hsp40</t>
  </si>
  <si>
    <t xml:space="preserve">Hsp40-1</t>
  </si>
  <si>
    <t xml:space="preserve">ENSCING00000006225</t>
  </si>
  <si>
    <t xml:space="preserve">Scaffold HT000094.1: 93,180-95,344 forward strand</t>
  </si>
  <si>
    <t xml:space="preserve">cyto-nucl</t>
  </si>
  <si>
    <t xml:space="preserve">Hsp40-2</t>
  </si>
  <si>
    <t xml:space="preserve">ENSCING00000008988</t>
  </si>
  <si>
    <t xml:space="preserve">Chromosome 3: 5,002,383-5,005,797 forward strand</t>
  </si>
  <si>
    <t xml:space="preserve">Hsp40-3</t>
  </si>
  <si>
    <t xml:space="preserve">ENSCING00000001452</t>
  </si>
  <si>
    <t xml:space="preserve">Scaffold HT000122.1: 19,036-19,977 reverse strand</t>
  </si>
  <si>
    <t xml:space="preserve">Hsp40-4</t>
  </si>
  <si>
    <t xml:space="preserve"> ENSCING00000019531</t>
  </si>
  <si>
    <t xml:space="preserve">Chromosome 9: 3,386,757-3,391,226 reverse strand</t>
  </si>
  <si>
    <t xml:space="preserve">ER</t>
  </si>
  <si>
    <t xml:space="preserve">Hsp40-5</t>
  </si>
  <si>
    <t xml:space="preserve">ENSCING00000014124</t>
  </si>
  <si>
    <t xml:space="preserve">Chromosome 12: 4,489,606-4,490,748 reverse strand.</t>
  </si>
  <si>
    <t xml:space="preserve">Hsp40-6</t>
  </si>
  <si>
    <t xml:space="preserve"> ENSCING00000007289</t>
  </si>
  <si>
    <t xml:space="preserve">Chromosome 14: 4,192,896-4,198,276 reverse strand</t>
  </si>
  <si>
    <t xml:space="preserve">mito</t>
  </si>
  <si>
    <t xml:space="preserve">Hsp60</t>
  </si>
  <si>
    <t xml:space="preserve">Hsp60-1</t>
  </si>
  <si>
    <t xml:space="preserve">ENSCING00000025049</t>
  </si>
  <si>
    <t xml:space="preserve">Scaffold HT000122.1: 77,165-78,754 reverse strand.</t>
  </si>
  <si>
    <t xml:space="preserve">Hsp60-2</t>
  </si>
  <si>
    <t xml:space="preserve">ENSCING00000019805</t>
  </si>
  <si>
    <t xml:space="preserve">Scaffold HT000076.1: 447,000-448,631 forward strand.</t>
  </si>
  <si>
    <t xml:space="preserve">Hsp60-3</t>
  </si>
  <si>
    <t xml:space="preserve">ENSCING00000008686</t>
  </si>
  <si>
    <t xml:space="preserve">Scaffold HT000184.1: 573,283-576,079 reverse strand</t>
  </si>
  <si>
    <t xml:space="preserve">Hsp60-4</t>
  </si>
  <si>
    <t xml:space="preserve">ENSCING00000007045</t>
  </si>
  <si>
    <t xml:space="preserve">Scaffold HT000075.1: 304,067-311,924 reverse strand</t>
  </si>
  <si>
    <t xml:space="preserve">Hsp60-5</t>
  </si>
  <si>
    <t xml:space="preserve">ENSCING00000021494</t>
  </si>
  <si>
    <t xml:space="preserve">Chromosome 5: 2,282,152-2,283,831 forward strand.</t>
  </si>
  <si>
    <t xml:space="preserve">Hsp60-6</t>
  </si>
  <si>
    <t xml:space="preserve">ENSCING00000005347</t>
  </si>
  <si>
    <t xml:space="preserve">Chromosome 14: 2,099,572-2,105,475 forward strand</t>
  </si>
  <si>
    <t xml:space="preserve">Hsp60-7</t>
  </si>
  <si>
    <t xml:space="preserve">ENSCING00000006372</t>
  </si>
  <si>
    <t xml:space="preserve">Scaffold HT000555.1: 4-5,484 reverse strand</t>
  </si>
  <si>
    <t xml:space="preserve">497/490</t>
  </si>
  <si>
    <t xml:space="preserve">Hsp60-8</t>
  </si>
  <si>
    <t xml:space="preserve">ENSCING00000007825</t>
  </si>
  <si>
    <t xml:space="preserve">Chromosome 6: 660,311-665,071 forward strand</t>
  </si>
  <si>
    <t xml:space="preserve">Hsp60-9</t>
  </si>
  <si>
    <t xml:space="preserve">ENSCING00000008893</t>
  </si>
  <si>
    <t xml:space="preserve">Scaffold HT000183.1: 54,623-56,239 forward strand.</t>
  </si>
  <si>
    <t xml:space="preserve">Hsp60-10</t>
  </si>
  <si>
    <t xml:space="preserve">ENSCING00000001620</t>
  </si>
  <si>
    <t xml:space="preserve">Scaffold HT000338.1: 117-7,940 reverse strand</t>
  </si>
  <si>
    <t xml:space="preserve">Hsp70</t>
  </si>
  <si>
    <t xml:space="preserve">Hsp70-1</t>
  </si>
  <si>
    <t xml:space="preserve">ENSCING00000019791</t>
  </si>
  <si>
    <t xml:space="preserve">Chromosome 3: 5,760,246-5,762,192 forward strand.</t>
  </si>
  <si>
    <t xml:space="preserve">Hsp70-2</t>
  </si>
  <si>
    <t xml:space="preserve">ENSCING00000009590</t>
  </si>
  <si>
    <t xml:space="preserve">Chromosome 9: 5,050,624-5,054,713 forward strand</t>
  </si>
  <si>
    <t xml:space="preserve">Hsp70-3</t>
  </si>
  <si>
    <t xml:space="preserve">ENSCING00000009665</t>
  </si>
  <si>
    <t xml:space="preserve">Scaffold HT000062.1: 524,353-528,965 forward strand</t>
  </si>
  <si>
    <t xml:space="preserve">Hsp70-4</t>
  </si>
  <si>
    <t xml:space="preserve">ENSCING00000005686</t>
  </si>
  <si>
    <t xml:space="preserve">Scaffold HT000129.1: 76,239-78,122 reverse strand</t>
  </si>
  <si>
    <t xml:space="preserve">Hsp70-5</t>
  </si>
  <si>
    <t xml:space="preserve">ENSCING00000009445</t>
  </si>
  <si>
    <t xml:space="preserve">Chromosome 9: 4,838,560-4,843,040 reverse strand.</t>
  </si>
  <si>
    <t xml:space="preserve">Hsp70-6</t>
  </si>
  <si>
    <t xml:space="preserve">ENSCING00000000914</t>
  </si>
  <si>
    <t xml:space="preserve">Chromosome 14: 387,788-401,535 forward strand</t>
  </si>
  <si>
    <t xml:space="preserve">Hsp70-7</t>
  </si>
  <si>
    <t xml:space="preserve">ENSCING00000024106</t>
  </si>
  <si>
    <t xml:space="preserve">Chromosome 11: 4,732,195-4,745,613 reverse strand</t>
  </si>
  <si>
    <t xml:space="preserve">nucl</t>
  </si>
  <si>
    <t xml:space="preserve">Hsp100</t>
  </si>
  <si>
    <t xml:space="preserve">ENSCING00000018264 </t>
  </si>
  <si>
    <t xml:space="preserve">Chromosome 1: 8,685,717-8,690,805 forward strand.</t>
  </si>
  <si>
    <t xml:space="preserve">Hsp90</t>
  </si>
  <si>
    <t xml:space="preserve">Hsp90-1</t>
  </si>
  <si>
    <t xml:space="preserve">ENSCING00000007292</t>
  </si>
  <si>
    <t xml:space="preserve">Scaffold HT000146.1: 69,486-75,662 reverse strand</t>
  </si>
  <si>
    <t xml:space="preserve">Hsp90-2</t>
  </si>
  <si>
    <t xml:space="preserve">ENSCING00000012576</t>
  </si>
  <si>
    <t xml:space="preserve">Chromosome 3: 5,960,931-5,972,820 forward strand</t>
  </si>
  <si>
    <t xml:space="preserve">Hsp90-3</t>
  </si>
  <si>
    <t xml:space="preserve">ENSCING00000004162</t>
  </si>
  <si>
    <t xml:space="preserve">Chromosome 14: 3,865,581-3,870,428 forward strand</t>
  </si>
  <si>
    <r>
      <rPr>
        <sz val="12"/>
        <color rgb="FF000000"/>
        <rFont val="Times New Roman"/>
        <family val="1"/>
      </rPr>
      <t xml:space="preserve">Table S2. Location, composition, type and sequence of heat shock element (HSE) identified in 31 heat shock protein (Hsp) genes of </t>
    </r>
    <r>
      <rPr>
        <i val="true"/>
        <sz val="12"/>
        <color rgb="FF000000"/>
        <rFont val="Times New Roman"/>
        <family val="1"/>
      </rPr>
      <t xml:space="preserve">Ciona savigny</t>
    </r>
    <r>
      <rPr>
        <sz val="12"/>
        <color rgb="FF000000"/>
        <rFont val="Times New Roman"/>
        <family val="1"/>
      </rPr>
      <t xml:space="preserve">.</t>
    </r>
  </si>
  <si>
    <t xml:space="preserve">upstreme No.</t>
  </si>
  <si>
    <t xml:space="preserve">downstreme No.</t>
  </si>
  <si>
    <t xml:space="preserve">gene name </t>
  </si>
  <si>
    <t xml:space="preserve">position</t>
  </si>
  <si>
    <t xml:space="preserve">element</t>
  </si>
  <si>
    <t xml:space="preserve">5'</t>
  </si>
  <si>
    <t xml:space="preserve">3'</t>
  </si>
  <si>
    <t xml:space="preserve">sequence</t>
  </si>
  <si>
    <t xml:space="preserve">units</t>
  </si>
  <si>
    <t xml:space="preserve">T type</t>
  </si>
  <si>
    <t xml:space="preserve">G type</t>
  </si>
  <si>
    <t xml:space="preserve">upstreme of TTS</t>
  </si>
  <si>
    <t xml:space="preserve">ATTCTAGAAC</t>
  </si>
  <si>
    <t xml:space="preserve">ATTCT</t>
  </si>
  <si>
    <t xml:space="preserve">AGAAC</t>
  </si>
  <si>
    <t xml:space="preserve">GTTCTAGAAT</t>
  </si>
  <si>
    <t xml:space="preserve">GTTCT</t>
  </si>
  <si>
    <t xml:space="preserve">AGAAT</t>
  </si>
  <si>
    <r>
      <rPr>
        <sz val="12"/>
        <color rgb="FFFF0000"/>
        <rFont val="Times New Roman"/>
        <family val="1"/>
      </rPr>
      <t xml:space="preserve">GTTCC</t>
    </r>
    <r>
      <rPr>
        <sz val="12"/>
        <color rgb="FF00CCFF"/>
        <rFont val="Times New Roman"/>
        <family val="1"/>
      </rPr>
      <t xml:space="preserve">AGAAT</t>
    </r>
  </si>
  <si>
    <t xml:space="preserve">GTTCC</t>
  </si>
  <si>
    <r>
      <rPr>
        <sz val="12"/>
        <color rgb="FF008000"/>
        <rFont val="Times New Roman"/>
        <family val="1"/>
      </rPr>
      <t xml:space="preserve">TGAAG</t>
    </r>
    <r>
      <rPr>
        <sz val="12"/>
        <color rgb="FFFF0000"/>
        <rFont val="Times New Roman"/>
        <family val="1"/>
      </rPr>
      <t xml:space="preserve">CTTCT</t>
    </r>
  </si>
  <si>
    <t xml:space="preserve">TGAAG</t>
  </si>
  <si>
    <t xml:space="preserve">CTTCT</t>
  </si>
  <si>
    <r>
      <rPr>
        <sz val="12"/>
        <color rgb="FFFF0000"/>
        <rFont val="Times New Roman"/>
        <family val="1"/>
      </rPr>
      <t xml:space="preserve">AGAAC</t>
    </r>
    <r>
      <rPr>
        <sz val="12"/>
        <color rgb="FF00CCFF"/>
        <rFont val="Times New Roman"/>
        <family val="1"/>
      </rPr>
      <t xml:space="preserve">GTTCC</t>
    </r>
    <r>
      <rPr>
        <sz val="12"/>
        <color rgb="FF008000"/>
        <rFont val="Times New Roman"/>
        <family val="1"/>
      </rPr>
      <t xml:space="preserve">CGGGG</t>
    </r>
  </si>
  <si>
    <t xml:space="preserve">CGGGG</t>
  </si>
  <si>
    <t xml:space="preserve">no</t>
  </si>
  <si>
    <r>
      <rPr>
        <sz val="12"/>
        <color rgb="FFFF0000"/>
        <rFont val="Times New Roman"/>
        <family val="1"/>
      </rPr>
      <t xml:space="preserve">GTTCT</t>
    </r>
    <r>
      <rPr>
        <sz val="12"/>
        <color rgb="FF333399"/>
        <rFont val="Times New Roman"/>
        <family val="1"/>
      </rPr>
      <t xml:space="preserve">TGAGG</t>
    </r>
    <r>
      <rPr>
        <sz val="12"/>
        <color rgb="FF993300"/>
        <rFont val="Times New Roman"/>
        <family val="1"/>
      </rPr>
      <t xml:space="preserve">CTCCT</t>
    </r>
  </si>
  <si>
    <t xml:space="preserve">TGAGG</t>
  </si>
  <si>
    <t xml:space="preserve">CTCCT</t>
  </si>
  <si>
    <r>
      <rPr>
        <sz val="12"/>
        <color rgb="FFFF0000"/>
        <rFont val="Times New Roman"/>
        <family val="1"/>
      </rPr>
      <t xml:space="preserve">CGAAA</t>
    </r>
    <r>
      <rPr>
        <sz val="12"/>
        <color rgb="FF008000"/>
        <rFont val="Times New Roman"/>
        <family val="1"/>
      </rPr>
      <t xml:space="preserve">ATTCA</t>
    </r>
  </si>
  <si>
    <t xml:space="preserve">CGAAA</t>
  </si>
  <si>
    <t xml:space="preserve">ATTCA</t>
  </si>
  <si>
    <r>
      <rPr>
        <sz val="12"/>
        <color rgb="FFFF0000"/>
        <rFont val="Times New Roman"/>
        <family val="1"/>
      </rPr>
      <t xml:space="preserve">ATTCG</t>
    </r>
    <r>
      <rPr>
        <sz val="12"/>
        <color rgb="FF000080"/>
        <rFont val="Times New Roman"/>
        <family val="1"/>
      </rPr>
      <t xml:space="preserve">AGAAC</t>
    </r>
    <r>
      <rPr>
        <sz val="12"/>
        <color rgb="FF99CC00"/>
        <rFont val="Times New Roman"/>
        <family val="1"/>
      </rPr>
      <t xml:space="preserve">ATTCT</t>
    </r>
    <r>
      <rPr>
        <sz val="12"/>
        <color rgb="FFFF0000"/>
        <rFont val="Times New Roman"/>
        <family val="1"/>
      </rPr>
      <t xml:space="preserve">CGCAT</t>
    </r>
  </si>
  <si>
    <t xml:space="preserve">ATTCG</t>
  </si>
  <si>
    <t xml:space="preserve">CGCAT</t>
  </si>
  <si>
    <t xml:space="preserve">downstreme of TTS</t>
  </si>
  <si>
    <r>
      <rPr>
        <sz val="12"/>
        <color rgb="FFFF0000"/>
        <rFont val="Times New Roman"/>
        <family val="1"/>
      </rPr>
      <t xml:space="preserve">AGAAA</t>
    </r>
    <r>
      <rPr>
        <sz val="12"/>
        <color rgb="FF008000"/>
        <rFont val="Times New Roman"/>
        <family val="1"/>
      </rPr>
      <t xml:space="preserve">TTCAAAGAAG</t>
    </r>
    <r>
      <rPr>
        <sz val="12"/>
        <color rgb="FF993300"/>
        <rFont val="Times New Roman"/>
        <family val="1"/>
      </rPr>
      <t xml:space="preserve">TCGCT</t>
    </r>
  </si>
  <si>
    <t xml:space="preserve">AGAAAT</t>
  </si>
  <si>
    <t xml:space="preserve">TTCAA</t>
  </si>
  <si>
    <t xml:space="preserve">AGAAG</t>
  </si>
  <si>
    <t xml:space="preserve">TCGCT</t>
  </si>
  <si>
    <r>
      <rPr>
        <sz val="12"/>
        <color rgb="FF993300"/>
        <rFont val="Times New Roman"/>
        <family val="1"/>
      </rPr>
      <t xml:space="preserve">CTTCG</t>
    </r>
    <r>
      <rPr>
        <sz val="12"/>
        <color rgb="FFFF0000"/>
        <rFont val="Times New Roman"/>
        <family val="1"/>
      </rPr>
      <t xml:space="preserve">AGCAG</t>
    </r>
  </si>
  <si>
    <t xml:space="preserve">CTTCG</t>
  </si>
  <si>
    <t xml:space="preserve">AGCAG</t>
  </si>
  <si>
    <r>
      <rPr>
        <sz val="12"/>
        <color rgb="FFFF0000"/>
        <rFont val="Times New Roman"/>
        <family val="1"/>
      </rPr>
      <t xml:space="preserve">ATTCG</t>
    </r>
    <r>
      <rPr>
        <sz val="12"/>
        <color rgb="FF003366"/>
        <rFont val="Times New Roman"/>
        <family val="1"/>
      </rPr>
      <t xml:space="preserve">CGAAC</t>
    </r>
  </si>
  <si>
    <t xml:space="preserve">CGAAC</t>
  </si>
  <si>
    <r>
      <rPr>
        <sz val="12"/>
        <color rgb="FFFF0000"/>
        <rFont val="Times New Roman"/>
        <family val="1"/>
      </rPr>
      <t xml:space="preserve">GACCT</t>
    </r>
    <r>
      <rPr>
        <sz val="12"/>
        <color rgb="FF0066CC"/>
        <rFont val="Times New Roman"/>
        <family val="1"/>
      </rPr>
      <t xml:space="preserve">GGAAG</t>
    </r>
    <r>
      <rPr>
        <sz val="12"/>
        <color rgb="FFFF0000"/>
        <rFont val="Times New Roman"/>
        <family val="1"/>
      </rPr>
      <t xml:space="preserve">CTTCT</t>
    </r>
  </si>
  <si>
    <t xml:space="preserve">GACCT</t>
  </si>
  <si>
    <t xml:space="preserve">GGAAG</t>
  </si>
  <si>
    <r>
      <rPr>
        <sz val="12"/>
        <color rgb="FFFF0000"/>
        <rFont val="Times New Roman"/>
        <family val="1"/>
      </rPr>
      <t xml:space="preserve">ATTCC</t>
    </r>
    <r>
      <rPr>
        <sz val="12"/>
        <color rgb="FF99CC00"/>
        <rFont val="Times New Roman"/>
        <family val="1"/>
      </rPr>
      <t xml:space="preserve">AGAGG</t>
    </r>
  </si>
  <si>
    <t xml:space="preserve">ATTCC</t>
  </si>
  <si>
    <t xml:space="preserve">AGAGG</t>
  </si>
  <si>
    <r>
      <rPr>
        <sz val="12"/>
        <color rgb="FF99CC00"/>
        <rFont val="Times New Roman"/>
        <family val="1"/>
      </rPr>
      <t xml:space="preserve">AGAAA</t>
    </r>
    <r>
      <rPr>
        <sz val="12"/>
        <color rgb="FFFF0000"/>
        <rFont val="Times New Roman"/>
        <family val="1"/>
      </rPr>
      <t xml:space="preserve">GCTCC</t>
    </r>
  </si>
  <si>
    <t xml:space="preserve">AGAAA</t>
  </si>
  <si>
    <t xml:space="preserve">GCTCC</t>
  </si>
  <si>
    <r>
      <rPr>
        <sz val="12"/>
        <color rgb="FF008000"/>
        <rFont val="Times New Roman"/>
        <family val="1"/>
      </rPr>
      <t xml:space="preserve">GGCCT</t>
    </r>
    <r>
      <rPr>
        <sz val="12"/>
        <color rgb="FFFF0000"/>
        <rFont val="Times New Roman"/>
        <family val="1"/>
      </rPr>
      <t xml:space="preserve">TGAAA</t>
    </r>
    <r>
      <rPr>
        <sz val="12"/>
        <color rgb="FF800080"/>
        <rFont val="Times New Roman"/>
        <family val="1"/>
      </rPr>
      <t xml:space="preserve">TTTCA</t>
    </r>
  </si>
  <si>
    <t xml:space="preserve">GGCCT</t>
  </si>
  <si>
    <t xml:space="preserve">TGAAA</t>
  </si>
  <si>
    <t xml:space="preserve">TTTCA</t>
  </si>
  <si>
    <r>
      <rPr>
        <sz val="12"/>
        <color rgb="FF008000"/>
        <rFont val="Times New Roman"/>
        <family val="1"/>
      </rPr>
      <t xml:space="preserve">GAGCG</t>
    </r>
    <r>
      <rPr>
        <sz val="12"/>
        <color rgb="FFFF0000"/>
        <rFont val="Times New Roman"/>
        <family val="1"/>
      </rPr>
      <t xml:space="preserve">GGAAC</t>
    </r>
    <r>
      <rPr>
        <sz val="12"/>
        <color rgb="FF00CCFF"/>
        <rFont val="Times New Roman"/>
        <family val="1"/>
      </rPr>
      <t xml:space="preserve">AATCT</t>
    </r>
    <r>
      <rPr>
        <sz val="12"/>
        <color rgb="FFFF0000"/>
        <rFont val="Times New Roman"/>
        <family val="1"/>
      </rPr>
      <t xml:space="preserve">GGTCT</t>
    </r>
  </si>
  <si>
    <t xml:space="preserve">GAGCG</t>
  </si>
  <si>
    <t xml:space="preserve">GGAAC</t>
  </si>
  <si>
    <t xml:space="preserve">AATCT</t>
  </si>
  <si>
    <t xml:space="preserve">GGTCT</t>
  </si>
  <si>
    <r>
      <rPr>
        <sz val="12"/>
        <color rgb="FFFF0000"/>
        <rFont val="Times New Roman"/>
        <family val="1"/>
      </rPr>
      <t xml:space="preserve">AGAAG</t>
    </r>
    <r>
      <rPr>
        <sz val="12"/>
        <color rgb="FF800080"/>
        <rFont val="Times New Roman"/>
        <family val="1"/>
      </rPr>
      <t xml:space="preserve">ATTCC</t>
    </r>
    <r>
      <rPr>
        <sz val="12"/>
        <color rgb="FF008000"/>
        <rFont val="Times New Roman"/>
        <family val="1"/>
      </rPr>
      <t xml:space="preserve">TGGGG</t>
    </r>
  </si>
  <si>
    <t xml:space="preserve">TGGGG</t>
  </si>
  <si>
    <r>
      <rPr>
        <sz val="12"/>
        <color rgb="FFFF0000"/>
        <rFont val="Times New Roman"/>
        <family val="1"/>
      </rPr>
      <t xml:space="preserve">TGCAT</t>
    </r>
    <r>
      <rPr>
        <sz val="12"/>
        <color rgb="FF008000"/>
        <rFont val="Times New Roman"/>
        <family val="1"/>
      </rPr>
      <t xml:space="preserve">TTTCT</t>
    </r>
  </si>
  <si>
    <t xml:space="preserve">TGCAT</t>
  </si>
  <si>
    <t xml:space="preserve">TTTCT</t>
  </si>
  <si>
    <r>
      <rPr>
        <sz val="12"/>
        <color rgb="FF008000"/>
        <rFont val="Times New Roman"/>
        <family val="1"/>
      </rPr>
      <t xml:space="preserve">AGAAG</t>
    </r>
    <r>
      <rPr>
        <sz val="12"/>
        <color rgb="FF000000"/>
        <rFont val="Times New Roman"/>
        <family val="1"/>
      </rPr>
      <t xml:space="preserve">TTTCA</t>
    </r>
  </si>
  <si>
    <r>
      <rPr>
        <sz val="12"/>
        <color rgb="FF800000"/>
        <rFont val="Times New Roman"/>
        <family val="1"/>
      </rPr>
      <t xml:space="preserve">CATCC</t>
    </r>
    <r>
      <rPr>
        <sz val="12"/>
        <color rgb="FFFF0000"/>
        <rFont val="Times New Roman"/>
        <family val="1"/>
      </rPr>
      <t xml:space="preserve">TGAAT</t>
    </r>
  </si>
  <si>
    <t xml:space="preserve">CATCC</t>
  </si>
  <si>
    <t xml:space="preserve">TGAAT</t>
  </si>
  <si>
    <r>
      <rPr>
        <sz val="12"/>
        <color rgb="FF800080"/>
        <rFont val="Times New Roman"/>
        <family val="1"/>
      </rPr>
      <t xml:space="preserve">ATTCT</t>
    </r>
    <r>
      <rPr>
        <sz val="12"/>
        <color rgb="FFFF0000"/>
        <rFont val="Times New Roman"/>
        <family val="1"/>
      </rPr>
      <t xml:space="preserve">GGTAA</t>
    </r>
    <r>
      <rPr>
        <sz val="12"/>
        <color rgb="FF800000"/>
        <rFont val="Times New Roman"/>
        <family val="1"/>
      </rPr>
      <t xml:space="preserve">ATTCT</t>
    </r>
    <r>
      <rPr>
        <sz val="12"/>
        <color rgb="FF008000"/>
        <rFont val="Times New Roman"/>
        <family val="1"/>
      </rPr>
      <t xml:space="preserve">TGACT</t>
    </r>
  </si>
  <si>
    <t xml:space="preserve">GGTAA</t>
  </si>
  <si>
    <t xml:space="preserve">TGACT</t>
  </si>
  <si>
    <r>
      <rPr>
        <sz val="12"/>
        <color rgb="FF800080"/>
        <rFont val="Times New Roman"/>
        <family val="1"/>
      </rPr>
      <t xml:space="preserve">TTTCT</t>
    </r>
    <r>
      <rPr>
        <sz val="12"/>
        <color rgb="FFFF0000"/>
        <rFont val="Times New Roman"/>
        <family val="1"/>
      </rPr>
      <t xml:space="preserve">CGCAA</t>
    </r>
    <r>
      <rPr>
        <sz val="12"/>
        <color rgb="FF00CCFF"/>
        <rFont val="Times New Roman"/>
        <family val="1"/>
      </rPr>
      <t xml:space="preserve">GTTCT</t>
    </r>
  </si>
  <si>
    <t xml:space="preserve">CGCAA</t>
  </si>
  <si>
    <r>
      <rPr>
        <sz val="12"/>
        <color rgb="FF008000"/>
        <rFont val="Times New Roman"/>
        <family val="1"/>
      </rPr>
      <t xml:space="preserve">CATCT</t>
    </r>
    <r>
      <rPr>
        <sz val="12"/>
        <color rgb="FFFF0000"/>
        <rFont val="Times New Roman"/>
        <family val="1"/>
      </rPr>
      <t xml:space="preserve">GAAAA</t>
    </r>
    <r>
      <rPr>
        <sz val="12"/>
        <color rgb="FF00CCFF"/>
        <rFont val="Times New Roman"/>
        <family val="1"/>
      </rPr>
      <t xml:space="preserve">GTTCA</t>
    </r>
    <r>
      <rPr>
        <sz val="12"/>
        <color rgb="FF003366"/>
        <rFont val="Times New Roman"/>
        <family val="1"/>
      </rPr>
      <t xml:space="preserve">AGGAG</t>
    </r>
  </si>
  <si>
    <t xml:space="preserve">CATCT</t>
  </si>
  <si>
    <t xml:space="preserve">GAAAA</t>
  </si>
  <si>
    <t xml:space="preserve">GTTCA</t>
  </si>
  <si>
    <t xml:space="preserve">AGGAG</t>
  </si>
  <si>
    <r>
      <rPr>
        <sz val="12"/>
        <color rgb="FFFF0000"/>
        <rFont val="Times New Roman"/>
        <family val="1"/>
      </rPr>
      <t xml:space="preserve">CGAAG</t>
    </r>
    <r>
      <rPr>
        <sz val="12"/>
        <color rgb="FF000000"/>
        <rFont val="Times New Roman"/>
        <family val="1"/>
      </rPr>
      <t xml:space="preserve">AATCT</t>
    </r>
  </si>
  <si>
    <t xml:space="preserve">CGAAG</t>
  </si>
  <si>
    <r>
      <rPr>
        <sz val="12"/>
        <color rgb="FF000000"/>
        <rFont val="Times New Roman"/>
        <family val="1"/>
      </rPr>
      <t xml:space="preserve">AGGTG</t>
    </r>
    <r>
      <rPr>
        <sz val="12"/>
        <color rgb="FFFF0000"/>
        <rFont val="Times New Roman"/>
        <family val="1"/>
      </rPr>
      <t xml:space="preserve">GTTCA</t>
    </r>
    <r>
      <rPr>
        <sz val="12"/>
        <color rgb="FF000000"/>
        <rFont val="Times New Roman"/>
        <family val="1"/>
      </rPr>
      <t xml:space="preserve">AGAAG</t>
    </r>
  </si>
  <si>
    <t xml:space="preserve">AGGTG</t>
  </si>
  <si>
    <r>
      <rPr>
        <sz val="12"/>
        <color rgb="FFFF0000"/>
        <rFont val="Times New Roman"/>
        <family val="1"/>
      </rPr>
      <t xml:space="preserve">GCTCC</t>
    </r>
    <r>
      <rPr>
        <sz val="12"/>
        <color rgb="FF000000"/>
        <rFont val="Times New Roman"/>
        <family val="1"/>
      </rPr>
      <t xml:space="preserve">AGAAA</t>
    </r>
  </si>
  <si>
    <r>
      <rPr>
        <sz val="12"/>
        <color rgb="FFFF0000"/>
        <rFont val="Times New Roman"/>
        <family val="1"/>
      </rPr>
      <t xml:space="preserve">TGAAA</t>
    </r>
    <r>
      <rPr>
        <sz val="12"/>
        <color rgb="FF000000"/>
        <rFont val="Times New Roman"/>
        <family val="1"/>
      </rPr>
      <t xml:space="preserve">ATTCA</t>
    </r>
  </si>
  <si>
    <r>
      <rPr>
        <sz val="12"/>
        <color rgb="FFFF0000"/>
        <rFont val="Times New Roman"/>
        <family val="1"/>
      </rPr>
      <t xml:space="preserve">AGCAA</t>
    </r>
    <r>
      <rPr>
        <sz val="12"/>
        <color rgb="FF008000"/>
        <rFont val="Times New Roman"/>
        <family val="1"/>
      </rPr>
      <t xml:space="preserve">AATCC</t>
    </r>
    <r>
      <rPr>
        <sz val="12"/>
        <color rgb="FFFF0000"/>
        <rFont val="Times New Roman"/>
        <family val="1"/>
      </rPr>
      <t xml:space="preserve">TGGAA</t>
    </r>
    <r>
      <rPr>
        <sz val="12"/>
        <color rgb="FF000000"/>
        <rFont val="Times New Roman"/>
        <family val="1"/>
      </rPr>
      <t xml:space="preserve">GTTCA</t>
    </r>
  </si>
  <si>
    <t xml:space="preserve">AGCAA</t>
  </si>
  <si>
    <t xml:space="preserve">AATCC</t>
  </si>
  <si>
    <t xml:space="preserve">TGGAA</t>
  </si>
  <si>
    <r>
      <rPr>
        <sz val="12"/>
        <color rgb="FF000000"/>
        <rFont val="Times New Roman"/>
        <family val="1"/>
      </rPr>
      <t xml:space="preserve">TACCG</t>
    </r>
    <r>
      <rPr>
        <sz val="12"/>
        <color rgb="FFFF0000"/>
        <rFont val="Times New Roman"/>
        <family val="1"/>
      </rPr>
      <t xml:space="preserve">AGAAA</t>
    </r>
    <r>
      <rPr>
        <sz val="12"/>
        <color rgb="FF000000"/>
        <rFont val="Times New Roman"/>
        <family val="1"/>
      </rPr>
      <t xml:space="preserve">TTCCA</t>
    </r>
  </si>
  <si>
    <t xml:space="preserve">TACCG</t>
  </si>
  <si>
    <t xml:space="preserve">TTCCA</t>
  </si>
  <si>
    <r>
      <rPr>
        <sz val="12"/>
        <color rgb="FF000000"/>
        <rFont val="Times New Roman"/>
        <family val="1"/>
      </rPr>
      <t xml:space="preserve">CCCCT</t>
    </r>
    <r>
      <rPr>
        <sz val="12"/>
        <color rgb="FF800080"/>
        <rFont val="Times New Roman"/>
        <family val="1"/>
      </rPr>
      <t xml:space="preserve">TGAAG</t>
    </r>
    <r>
      <rPr>
        <sz val="12"/>
        <color rgb="FFFF0000"/>
        <rFont val="Times New Roman"/>
        <family val="1"/>
      </rPr>
      <t xml:space="preserve">TTACT</t>
    </r>
  </si>
  <si>
    <t xml:space="preserve">CCCCT</t>
  </si>
  <si>
    <t xml:space="preserve">TTACT</t>
  </si>
  <si>
    <r>
      <rPr>
        <sz val="12"/>
        <color rgb="FF000000"/>
        <rFont val="Times New Roman"/>
        <family val="1"/>
      </rPr>
      <t xml:space="preserve">ATTCC</t>
    </r>
    <r>
      <rPr>
        <sz val="12"/>
        <color rgb="FFFF0000"/>
        <rFont val="Times New Roman"/>
        <family val="1"/>
      </rPr>
      <t xml:space="preserve">GGAAA</t>
    </r>
  </si>
  <si>
    <t xml:space="preserve">GGAAA</t>
  </si>
  <si>
    <r>
      <rPr>
        <sz val="12"/>
        <color rgb="FFFF0000"/>
        <rFont val="Times New Roman"/>
        <family val="1"/>
      </rPr>
      <t xml:space="preserve">AGAAA</t>
    </r>
    <r>
      <rPr>
        <sz val="12"/>
        <color rgb="FF000000"/>
        <rFont val="Times New Roman"/>
        <family val="1"/>
      </rPr>
      <t xml:space="preserve">GTCCT</t>
    </r>
    <r>
      <rPr>
        <sz val="12"/>
        <color rgb="FFFF0000"/>
        <rFont val="Times New Roman"/>
        <family val="1"/>
      </rPr>
      <t xml:space="preserve">AGAGA</t>
    </r>
  </si>
  <si>
    <t xml:space="preserve">GTCCT</t>
  </si>
  <si>
    <t xml:space="preserve">AGAGA</t>
  </si>
  <si>
    <r>
      <rPr>
        <sz val="12"/>
        <color rgb="FF00CCFF"/>
        <rFont val="Times New Roman"/>
        <family val="1"/>
      </rPr>
      <t xml:space="preserve">AGAAT</t>
    </r>
    <r>
      <rPr>
        <sz val="12"/>
        <color rgb="FFFF0000"/>
        <rFont val="Times New Roman"/>
        <family val="1"/>
      </rPr>
      <t xml:space="preserve">ATTCA</t>
    </r>
  </si>
  <si>
    <r>
      <rPr>
        <sz val="12"/>
        <color rgb="FF008000"/>
        <rFont val="Times New Roman"/>
        <family val="1"/>
      </rPr>
      <t xml:space="preserve">AGATT</t>
    </r>
    <r>
      <rPr>
        <sz val="12"/>
        <color rgb="FFFF0000"/>
        <rFont val="Times New Roman"/>
        <family val="1"/>
      </rPr>
      <t xml:space="preserve">GTTCG</t>
    </r>
    <r>
      <rPr>
        <sz val="12"/>
        <color rgb="FF000000"/>
        <rFont val="Times New Roman"/>
        <family val="1"/>
      </rPr>
      <t xml:space="preserve">TAATC</t>
    </r>
    <r>
      <rPr>
        <sz val="12"/>
        <color rgb="FF800080"/>
        <rFont val="Times New Roman"/>
        <family val="1"/>
      </rPr>
      <t xml:space="preserve">GTCCT</t>
    </r>
  </si>
  <si>
    <t xml:space="preserve">AGATT</t>
  </si>
  <si>
    <t xml:space="preserve">GTTCG</t>
  </si>
  <si>
    <t xml:space="preserve">TAATC</t>
  </si>
  <si>
    <r>
      <rPr>
        <sz val="12"/>
        <color rgb="FFFF0000"/>
        <rFont val="Times New Roman"/>
        <family val="1"/>
      </rPr>
      <t xml:space="preserve">TGGAT</t>
    </r>
    <r>
      <rPr>
        <sz val="12"/>
        <color rgb="FF800080"/>
        <rFont val="Times New Roman"/>
        <family val="1"/>
      </rPr>
      <t xml:space="preserve">ATTCG</t>
    </r>
    <r>
      <rPr>
        <sz val="12"/>
        <color rgb="FFFF0000"/>
        <rFont val="Times New Roman"/>
        <family val="1"/>
      </rPr>
      <t xml:space="preserve">AGGGT</t>
    </r>
  </si>
  <si>
    <t xml:space="preserve">TGGAT</t>
  </si>
  <si>
    <t xml:space="preserve">AGGGT</t>
  </si>
  <si>
    <r>
      <rPr>
        <sz val="12"/>
        <color rgb="FFFF0000"/>
        <rFont val="Times New Roman"/>
        <family val="1"/>
      </rPr>
      <t xml:space="preserve">AGAAT</t>
    </r>
    <r>
      <rPr>
        <sz val="12"/>
        <color rgb="FF008000"/>
        <rFont val="Times New Roman"/>
        <family val="1"/>
      </rPr>
      <t xml:space="preserve">TTTCA</t>
    </r>
    <r>
      <rPr>
        <sz val="12"/>
        <color rgb="FFFF0000"/>
        <rFont val="Times New Roman"/>
        <family val="1"/>
      </rPr>
      <t xml:space="preserve">GGGGG</t>
    </r>
  </si>
  <si>
    <t xml:space="preserve">GGGGG</t>
  </si>
  <si>
    <r>
      <rPr>
        <sz val="12"/>
        <color rgb="FFFF0000"/>
        <rFont val="Times New Roman"/>
        <family val="1"/>
      </rPr>
      <t xml:space="preserve">ACTCA</t>
    </r>
    <r>
      <rPr>
        <sz val="12"/>
        <color rgb="FF000000"/>
        <rFont val="Times New Roman"/>
        <family val="1"/>
      </rPr>
      <t xml:space="preserve">AGAAA</t>
    </r>
  </si>
  <si>
    <t xml:space="preserve">ACTCA</t>
  </si>
  <si>
    <r>
      <rPr>
        <sz val="12"/>
        <color rgb="FFFF0000"/>
        <rFont val="Times New Roman"/>
        <family val="1"/>
      </rPr>
      <t xml:space="preserve">TTTCC</t>
    </r>
    <r>
      <rPr>
        <sz val="12"/>
        <color rgb="FF00CCFF"/>
        <rFont val="Times New Roman"/>
        <family val="1"/>
      </rPr>
      <t xml:space="preserve">GGACA</t>
    </r>
    <r>
      <rPr>
        <sz val="12"/>
        <color rgb="FF000000"/>
        <rFont val="Times New Roman"/>
        <family val="1"/>
      </rPr>
      <t xml:space="preserve">GTTAG</t>
    </r>
    <r>
      <rPr>
        <sz val="12"/>
        <color rgb="FF993300"/>
        <rFont val="Times New Roman"/>
        <family val="1"/>
      </rPr>
      <t xml:space="preserve">AGTTA</t>
    </r>
  </si>
  <si>
    <t xml:space="preserve">TTTCC</t>
  </si>
  <si>
    <t xml:space="preserve">GGACA</t>
  </si>
  <si>
    <t xml:space="preserve">GTTAG</t>
  </si>
  <si>
    <t xml:space="preserve">AGTTA</t>
  </si>
  <si>
    <t xml:space="preserve">AGAAATATCC</t>
  </si>
  <si>
    <t xml:space="preserve">TATCC</t>
  </si>
  <si>
    <r>
      <rPr>
        <sz val="12"/>
        <color rgb="FFFF0000"/>
        <rFont val="Times New Roman"/>
        <family val="1"/>
      </rPr>
      <t xml:space="preserve">AGAAA</t>
    </r>
    <r>
      <rPr>
        <sz val="12"/>
        <color rgb="FF99CC00"/>
        <rFont val="Times New Roman"/>
        <family val="1"/>
      </rPr>
      <t xml:space="preserve">TTAGT</t>
    </r>
    <r>
      <rPr>
        <sz val="12"/>
        <color rgb="FF800080"/>
        <rFont val="Times New Roman"/>
        <family val="1"/>
      </rPr>
      <t xml:space="preserve">TGACT</t>
    </r>
    <r>
      <rPr>
        <sz val="12"/>
        <color rgb="FFFF6600"/>
        <rFont val="Times New Roman"/>
        <family val="1"/>
      </rPr>
      <t xml:space="preserve">GTTCT</t>
    </r>
    <r>
      <rPr>
        <sz val="12"/>
        <color rgb="FF333333"/>
        <rFont val="Times New Roman"/>
        <family val="1"/>
      </rPr>
      <t xml:space="preserve">TGGAT</t>
    </r>
  </si>
  <si>
    <t xml:space="preserve">TTAGT</t>
  </si>
  <si>
    <r>
      <rPr>
        <sz val="12"/>
        <color rgb="FFFF0000"/>
        <rFont val="Times New Roman"/>
        <family val="1"/>
      </rPr>
      <t xml:space="preserve">TGAGG</t>
    </r>
    <r>
      <rPr>
        <sz val="12"/>
        <color rgb="FF008000"/>
        <rFont val="Times New Roman"/>
        <family val="1"/>
      </rPr>
      <t xml:space="preserve">GTTCG</t>
    </r>
    <r>
      <rPr>
        <sz val="12"/>
        <color rgb="FF800080"/>
        <rFont val="Times New Roman"/>
        <family val="1"/>
      </rPr>
      <t xml:space="preserve">AGATA</t>
    </r>
  </si>
  <si>
    <t xml:space="preserve">AGATA</t>
  </si>
  <si>
    <r>
      <rPr>
        <sz val="12"/>
        <color rgb="FFFF0000"/>
        <rFont val="Times New Roman"/>
        <family val="1"/>
      </rPr>
      <t xml:space="preserve">GTTCT</t>
    </r>
    <r>
      <rPr>
        <sz val="12"/>
        <color rgb="FF008000"/>
        <rFont val="Times New Roman"/>
        <family val="1"/>
      </rPr>
      <t xml:space="preserve">TGAAA</t>
    </r>
  </si>
  <si>
    <r>
      <rPr>
        <sz val="12"/>
        <color rgb="FFFF0000"/>
        <rFont val="Times New Roman"/>
        <family val="1"/>
      </rPr>
      <t xml:space="preserve">GGAAG</t>
    </r>
    <r>
      <rPr>
        <sz val="12"/>
        <color rgb="FF008000"/>
        <rFont val="Times New Roman"/>
        <family val="1"/>
      </rPr>
      <t xml:space="preserve">ATTCG</t>
    </r>
  </si>
  <si>
    <r>
      <rPr>
        <sz val="12"/>
        <color rgb="FFFF0000"/>
        <rFont val="Times New Roman"/>
        <family val="1"/>
      </rPr>
      <t xml:space="preserve">GTTCT</t>
    </r>
    <r>
      <rPr>
        <sz val="12"/>
        <color rgb="FF003366"/>
        <rFont val="Times New Roman"/>
        <family val="1"/>
      </rPr>
      <t xml:space="preserve">AGAAC</t>
    </r>
    <r>
      <rPr>
        <sz val="12"/>
        <color rgb="FFFF6600"/>
        <rFont val="Times New Roman"/>
        <family val="1"/>
      </rPr>
      <t xml:space="preserve">TTTCA</t>
    </r>
  </si>
  <si>
    <r>
      <rPr>
        <sz val="12"/>
        <color rgb="FFFF0000"/>
        <rFont val="Times New Roman"/>
        <family val="1"/>
      </rPr>
      <t xml:space="preserve">AGAAA</t>
    </r>
    <r>
      <rPr>
        <sz val="12"/>
        <color rgb="FF000000"/>
        <rFont val="Times New Roman"/>
        <family val="1"/>
      </rPr>
      <t xml:space="preserve">GATCG</t>
    </r>
  </si>
  <si>
    <t xml:space="preserve">GATCG</t>
  </si>
  <si>
    <r>
      <rPr>
        <sz val="12"/>
        <color rgb="FFFF0000"/>
        <rFont val="Times New Roman"/>
        <family val="1"/>
      </rPr>
      <t xml:space="preserve">AGAAG</t>
    </r>
    <r>
      <rPr>
        <sz val="12"/>
        <color rgb="FF000000"/>
        <rFont val="Times New Roman"/>
        <family val="1"/>
      </rPr>
      <t xml:space="preserve">ATTCT</t>
    </r>
  </si>
  <si>
    <r>
      <rPr>
        <sz val="12"/>
        <color rgb="FF000000"/>
        <rFont val="Times New Roman"/>
        <family val="1"/>
      </rPr>
      <t xml:space="preserve">CGAAA</t>
    </r>
    <r>
      <rPr>
        <sz val="12"/>
        <color rgb="FF008000"/>
        <rFont val="Times New Roman"/>
        <family val="1"/>
      </rPr>
      <t xml:space="preserve">ACCCA</t>
    </r>
    <r>
      <rPr>
        <sz val="12"/>
        <color rgb="FFFF0000"/>
        <rFont val="Times New Roman"/>
        <family val="1"/>
      </rPr>
      <t xml:space="preserve">AGAAT</t>
    </r>
  </si>
  <si>
    <t xml:space="preserve">ACCCA</t>
  </si>
  <si>
    <r>
      <rPr>
        <sz val="12"/>
        <color rgb="FF000000"/>
        <rFont val="Times New Roman"/>
        <family val="1"/>
      </rPr>
      <t xml:space="preserve">ATACC</t>
    </r>
    <r>
      <rPr>
        <sz val="12"/>
        <color rgb="FF008000"/>
        <rFont val="Times New Roman"/>
        <family val="1"/>
      </rPr>
      <t xml:space="preserve">AGAAA</t>
    </r>
  </si>
  <si>
    <t xml:space="preserve">ATACC</t>
  </si>
  <si>
    <t xml:space="preserve">GTTCTAGAAACTTCC</t>
  </si>
  <si>
    <t xml:space="preserve">CTTCC</t>
  </si>
  <si>
    <r>
      <rPr>
        <sz val="12"/>
        <color rgb="FF993300"/>
        <rFont val="Times New Roman"/>
        <family val="1"/>
      </rPr>
      <t xml:space="preserve">TGATA</t>
    </r>
    <r>
      <rPr>
        <sz val="12"/>
        <color rgb="FFFF0000"/>
        <rFont val="Times New Roman"/>
        <family val="1"/>
      </rPr>
      <t xml:space="preserve">CTTCT</t>
    </r>
    <r>
      <rPr>
        <sz val="12"/>
        <color rgb="FF00CCFF"/>
        <rFont val="Times New Roman"/>
        <family val="1"/>
      </rPr>
      <t xml:space="preserve">TGATA</t>
    </r>
  </si>
  <si>
    <t xml:space="preserve">TGATA</t>
  </si>
  <si>
    <r>
      <rPr>
        <sz val="12"/>
        <color rgb="FF000000"/>
        <rFont val="Times New Roman"/>
        <family val="1"/>
      </rPr>
      <t xml:space="preserve">GGAAA</t>
    </r>
    <r>
      <rPr>
        <sz val="12"/>
        <color rgb="FF008000"/>
        <rFont val="Times New Roman"/>
        <family val="1"/>
      </rPr>
      <t xml:space="preserve">TTTCA</t>
    </r>
  </si>
  <si>
    <r>
      <rPr>
        <sz val="12"/>
        <color rgb="FF000000"/>
        <rFont val="Times New Roman"/>
        <family val="1"/>
      </rPr>
      <t xml:space="preserve">CTACT</t>
    </r>
    <r>
      <rPr>
        <sz val="12"/>
        <color rgb="FF008000"/>
        <rFont val="Times New Roman"/>
        <family val="1"/>
      </rPr>
      <t xml:space="preserve">AGAAA</t>
    </r>
  </si>
  <si>
    <t xml:space="preserve">CTACT</t>
  </si>
  <si>
    <r>
      <rPr>
        <sz val="12"/>
        <color rgb="FF000000"/>
        <rFont val="Times New Roman"/>
        <family val="1"/>
      </rPr>
      <t xml:space="preserve">TGTTG</t>
    </r>
    <r>
      <rPr>
        <sz val="12"/>
        <color rgb="FF800080"/>
        <rFont val="Times New Roman"/>
        <family val="1"/>
      </rPr>
      <t xml:space="preserve">CTATG</t>
    </r>
    <r>
      <rPr>
        <sz val="12"/>
        <color rgb="FF993300"/>
        <rFont val="Times New Roman"/>
        <family val="1"/>
      </rPr>
      <t xml:space="preserve">AGATG</t>
    </r>
    <r>
      <rPr>
        <sz val="12"/>
        <color rgb="FFFF0000"/>
        <rFont val="Times New Roman"/>
        <family val="1"/>
      </rPr>
      <t xml:space="preserve">GTTCT</t>
    </r>
    <r>
      <rPr>
        <sz val="12"/>
        <color rgb="FF000000"/>
        <rFont val="Times New Roman"/>
        <family val="1"/>
      </rPr>
      <t xml:space="preserve">CGAAG</t>
    </r>
  </si>
  <si>
    <t xml:space="preserve">TGTTG</t>
  </si>
  <si>
    <t xml:space="preserve">CTATG</t>
  </si>
  <si>
    <t xml:space="preserve">AGATG</t>
  </si>
  <si>
    <r>
      <rPr>
        <sz val="12"/>
        <color rgb="FF000000"/>
        <rFont val="Times New Roman"/>
        <family val="1"/>
      </rPr>
      <t xml:space="preserve">GGACG</t>
    </r>
    <r>
      <rPr>
        <sz val="12"/>
        <color rgb="FF008000"/>
        <rFont val="Times New Roman"/>
        <family val="1"/>
      </rPr>
      <t xml:space="preserve">GGAAC</t>
    </r>
  </si>
  <si>
    <t xml:space="preserve">GGACG</t>
  </si>
  <si>
    <r>
      <rPr>
        <sz val="12"/>
        <color rgb="FF000000"/>
        <rFont val="Times New Roman"/>
        <family val="1"/>
      </rPr>
      <t xml:space="preserve">AATCT</t>
    </r>
    <r>
      <rPr>
        <sz val="12"/>
        <color rgb="FF993300"/>
        <rFont val="Times New Roman"/>
        <family val="1"/>
      </rPr>
      <t xml:space="preserve">AGAAT</t>
    </r>
    <r>
      <rPr>
        <sz val="12"/>
        <color rgb="FFFF0000"/>
        <rFont val="Times New Roman"/>
        <family val="1"/>
      </rPr>
      <t xml:space="preserve">GTTCC</t>
    </r>
    <r>
      <rPr>
        <sz val="12"/>
        <color rgb="FFFF6600"/>
        <rFont val="Times New Roman"/>
        <family val="1"/>
      </rPr>
      <t xml:space="preserve">CGGAT</t>
    </r>
    <r>
      <rPr>
        <sz val="12"/>
        <color rgb="FF008000"/>
        <rFont val="Times New Roman"/>
        <family val="1"/>
      </rPr>
      <t xml:space="preserve">GTTCG</t>
    </r>
  </si>
  <si>
    <t xml:space="preserve">CGGAT</t>
  </si>
  <si>
    <r>
      <rPr>
        <sz val="12"/>
        <color rgb="FF008000"/>
        <rFont val="Times New Roman"/>
        <family val="1"/>
      </rPr>
      <t xml:space="preserve">TTTCT</t>
    </r>
    <r>
      <rPr>
        <sz val="12"/>
        <color rgb="FFFF0000"/>
        <rFont val="Times New Roman"/>
        <family val="1"/>
      </rPr>
      <t xml:space="preserve">GGAGT</t>
    </r>
  </si>
  <si>
    <t xml:space="preserve">GGAGT</t>
  </si>
  <si>
    <r>
      <rPr>
        <sz val="12"/>
        <color rgb="FF993300"/>
        <rFont val="Times New Roman"/>
        <family val="1"/>
      </rPr>
      <t xml:space="preserve">TTACT</t>
    </r>
    <r>
      <rPr>
        <sz val="12"/>
        <color rgb="FF008000"/>
        <rFont val="Times New Roman"/>
        <family val="1"/>
      </rPr>
      <t xml:space="preserve">AGAAA</t>
    </r>
  </si>
  <si>
    <r>
      <rPr>
        <sz val="12"/>
        <color rgb="FFFF0000"/>
        <rFont val="Times New Roman"/>
        <family val="1"/>
      </rPr>
      <t xml:space="preserve">TTTCT</t>
    </r>
    <r>
      <rPr>
        <sz val="12"/>
        <color rgb="FF000000"/>
        <rFont val="Times New Roman"/>
        <family val="1"/>
      </rPr>
      <t xml:space="preserve">GGATT</t>
    </r>
  </si>
  <si>
    <t xml:space="preserve">GGATT</t>
  </si>
  <si>
    <r>
      <rPr>
        <sz val="12"/>
        <color rgb="FFFF0000"/>
        <rFont val="Times New Roman"/>
        <family val="1"/>
      </rPr>
      <t xml:space="preserve">AGAAA</t>
    </r>
    <r>
      <rPr>
        <sz val="12"/>
        <color rgb="FF000000"/>
        <rFont val="Times New Roman"/>
        <family val="1"/>
      </rPr>
      <t xml:space="preserve">TCTCA</t>
    </r>
  </si>
  <si>
    <t xml:space="preserve">TCTCA</t>
  </si>
  <si>
    <t xml:space="preserve">ATTCGAGAAA</t>
  </si>
  <si>
    <r>
      <rPr>
        <sz val="12"/>
        <color rgb="FFFF0000"/>
        <rFont val="Times New Roman"/>
        <family val="1"/>
      </rPr>
      <t xml:space="preserve">ATTCC</t>
    </r>
    <r>
      <rPr>
        <sz val="12"/>
        <color rgb="FF000000"/>
        <rFont val="Times New Roman"/>
        <family val="1"/>
      </rPr>
      <t xml:space="preserve">AGAAA</t>
    </r>
  </si>
  <si>
    <r>
      <rPr>
        <sz val="12"/>
        <color rgb="FF000000"/>
        <rFont val="Times New Roman"/>
        <family val="1"/>
      </rPr>
      <t xml:space="preserve">AATCT</t>
    </r>
    <r>
      <rPr>
        <sz val="12"/>
        <color rgb="FF993300"/>
        <rFont val="Times New Roman"/>
        <family val="1"/>
      </rPr>
      <t xml:space="preserve">AGAAG</t>
    </r>
    <r>
      <rPr>
        <sz val="12"/>
        <color rgb="FF000000"/>
        <rFont val="Times New Roman"/>
        <family val="1"/>
      </rPr>
      <t xml:space="preserve">TTTCC</t>
    </r>
  </si>
  <si>
    <t xml:space="preserve">AGTCCAGAAA</t>
  </si>
  <si>
    <t xml:space="preserve">AGTCC</t>
  </si>
  <si>
    <r>
      <rPr>
        <sz val="12"/>
        <color rgb="FFFF0000"/>
        <rFont val="Times New Roman"/>
        <family val="1"/>
      </rPr>
      <t xml:space="preserve">AGAAC</t>
    </r>
    <r>
      <rPr>
        <sz val="12"/>
        <color rgb="FF008000"/>
        <rFont val="Times New Roman"/>
        <family val="1"/>
      </rPr>
      <t xml:space="preserve">TATCA</t>
    </r>
    <r>
      <rPr>
        <sz val="12"/>
        <color rgb="FF000000"/>
        <rFont val="Times New Roman"/>
        <family val="1"/>
      </rPr>
      <t xml:space="preserve">AGGCT</t>
    </r>
  </si>
  <si>
    <t xml:space="preserve">TATCA</t>
  </si>
  <si>
    <t xml:space="preserve">AGGCT</t>
  </si>
  <si>
    <t xml:space="preserve">TGCCAAGAACTTGCA</t>
  </si>
  <si>
    <t xml:space="preserve">TGCCA</t>
  </si>
  <si>
    <t xml:space="preserve">TTGCA</t>
  </si>
  <si>
    <t xml:space="preserve">AGAAGGGTCG</t>
  </si>
  <si>
    <t xml:space="preserve">GGTCG</t>
  </si>
  <si>
    <r>
      <rPr>
        <sz val="12"/>
        <color rgb="FF008000"/>
        <rFont val="Times New Roman"/>
        <family val="1"/>
      </rPr>
      <t xml:space="preserve">TTTCT</t>
    </r>
    <r>
      <rPr>
        <sz val="12"/>
        <color rgb="FFFF0000"/>
        <rFont val="Times New Roman"/>
        <family val="1"/>
      </rPr>
      <t xml:space="preserve">AGAAC</t>
    </r>
    <r>
      <rPr>
        <sz val="12"/>
        <color rgb="FF008000"/>
        <rFont val="Times New Roman"/>
        <family val="1"/>
      </rPr>
      <t xml:space="preserve">ACACG</t>
    </r>
    <r>
      <rPr>
        <sz val="12"/>
        <color rgb="FFFF0000"/>
        <rFont val="Times New Roman"/>
        <family val="1"/>
      </rPr>
      <t xml:space="preserve">TGTTT</t>
    </r>
  </si>
  <si>
    <t xml:space="preserve">ACACG</t>
  </si>
  <si>
    <t xml:space="preserve">TGTTT</t>
  </si>
  <si>
    <r>
      <rPr>
        <sz val="12"/>
        <color rgb="FF008000"/>
        <rFont val="Times New Roman"/>
        <family val="1"/>
      </rPr>
      <t xml:space="preserve">AGGGG</t>
    </r>
    <r>
      <rPr>
        <sz val="12"/>
        <color rgb="FFFF0000"/>
        <rFont val="Times New Roman"/>
        <family val="1"/>
      </rPr>
      <t xml:space="preserve">GTACG</t>
    </r>
    <r>
      <rPr>
        <sz val="12"/>
        <color rgb="FF00CCFF"/>
        <rFont val="Times New Roman"/>
        <family val="1"/>
      </rPr>
      <t xml:space="preserve">CGAAG</t>
    </r>
    <r>
      <rPr>
        <sz val="12"/>
        <color rgb="FF000000"/>
        <rFont val="Times New Roman"/>
        <family val="1"/>
      </rPr>
      <t xml:space="preserve">GACCT</t>
    </r>
  </si>
  <si>
    <t xml:space="preserve">AGGGG</t>
  </si>
  <si>
    <t xml:space="preserve">GTACG</t>
  </si>
  <si>
    <r>
      <rPr>
        <sz val="12"/>
        <color rgb="FF00CCFF"/>
        <rFont val="Times New Roman"/>
        <family val="1"/>
      </rPr>
      <t xml:space="preserve">GGAAA</t>
    </r>
    <r>
      <rPr>
        <sz val="12"/>
        <color rgb="FFFF0000"/>
        <rFont val="Times New Roman"/>
        <family val="1"/>
      </rPr>
      <t xml:space="preserve">CTGCT</t>
    </r>
  </si>
  <si>
    <t xml:space="preserve">CTGCT</t>
  </si>
  <si>
    <r>
      <rPr>
        <sz val="12"/>
        <color rgb="FF008000"/>
        <rFont val="Times New Roman"/>
        <family val="1"/>
      </rPr>
      <t xml:space="preserve">GGTTA</t>
    </r>
    <r>
      <rPr>
        <sz val="12"/>
        <color rgb="FFFF0000"/>
        <rFont val="Times New Roman"/>
        <family val="1"/>
      </rPr>
      <t xml:space="preserve">TTTCT</t>
    </r>
    <r>
      <rPr>
        <sz val="12"/>
        <color rgb="FF008000"/>
        <rFont val="Times New Roman"/>
        <family val="1"/>
      </rPr>
      <t xml:space="preserve">TGATT</t>
    </r>
    <r>
      <rPr>
        <sz val="12"/>
        <color rgb="FFFF0000"/>
        <rFont val="Times New Roman"/>
        <family val="1"/>
      </rPr>
      <t xml:space="preserve">TAACA</t>
    </r>
  </si>
  <si>
    <t xml:space="preserve">GGTTA</t>
  </si>
  <si>
    <t xml:space="preserve">TGATT</t>
  </si>
  <si>
    <t xml:space="preserve">TAACA</t>
  </si>
  <si>
    <r>
      <rPr>
        <sz val="12"/>
        <color rgb="FFFF0000"/>
        <rFont val="Times New Roman"/>
        <family val="1"/>
      </rPr>
      <t xml:space="preserve">AGAAG</t>
    </r>
    <r>
      <rPr>
        <sz val="12"/>
        <color rgb="FF008000"/>
        <rFont val="Times New Roman"/>
        <family val="1"/>
      </rPr>
      <t xml:space="preserve">TTTCT</t>
    </r>
    <r>
      <rPr>
        <sz val="12"/>
        <color rgb="FFFF0000"/>
        <rFont val="Times New Roman"/>
        <family val="1"/>
      </rPr>
      <t xml:space="preserve">CGCAG</t>
    </r>
  </si>
  <si>
    <t xml:space="preserve">CGCAG</t>
  </si>
  <si>
    <r>
      <rPr>
        <sz val="12"/>
        <color rgb="FF000000"/>
        <rFont val="Times New Roman"/>
        <family val="1"/>
      </rPr>
      <t xml:space="preserve">ATCCA</t>
    </r>
    <r>
      <rPr>
        <sz val="12"/>
        <color rgb="FFFF0000"/>
        <rFont val="Times New Roman"/>
        <family val="1"/>
      </rPr>
      <t xml:space="preserve">TGAAT</t>
    </r>
    <r>
      <rPr>
        <sz val="12"/>
        <color rgb="FF000000"/>
        <rFont val="Times New Roman"/>
        <family val="1"/>
      </rPr>
      <t xml:space="preserve">AATCA</t>
    </r>
  </si>
  <si>
    <t xml:space="preserve">ATCCA</t>
  </si>
  <si>
    <t xml:space="preserve">AATCA</t>
  </si>
  <si>
    <r>
      <rPr>
        <sz val="12"/>
        <color rgb="FFFF0000"/>
        <rFont val="Times New Roman"/>
        <family val="1"/>
      </rPr>
      <t xml:space="preserve">TGAAT</t>
    </r>
    <r>
      <rPr>
        <sz val="12"/>
        <color rgb="FF008000"/>
        <rFont val="Times New Roman"/>
        <family val="1"/>
      </rPr>
      <t xml:space="preserve">GTTCG</t>
    </r>
    <r>
      <rPr>
        <sz val="12"/>
        <color rgb="FFFF0000"/>
        <rFont val="Times New Roman"/>
        <family val="1"/>
      </rPr>
      <t xml:space="preserve">GGAAC</t>
    </r>
  </si>
  <si>
    <t xml:space="preserve">AATCGAGAAG</t>
  </si>
  <si>
    <t xml:space="preserve">AATCG</t>
  </si>
  <si>
    <r>
      <rPr>
        <sz val="12"/>
        <color rgb="FFFF0000"/>
        <rFont val="Times New Roman"/>
        <family val="1"/>
      </rPr>
      <t xml:space="preserve">CTTCA</t>
    </r>
    <r>
      <rPr>
        <sz val="12"/>
        <color rgb="FF008000"/>
        <rFont val="Times New Roman"/>
        <family val="1"/>
      </rPr>
      <t xml:space="preserve">TGTAC</t>
    </r>
    <r>
      <rPr>
        <sz val="12"/>
        <color rgb="FF00CCFF"/>
        <rFont val="Times New Roman"/>
        <family val="1"/>
      </rPr>
      <t xml:space="preserve">CTCCT</t>
    </r>
  </si>
  <si>
    <t xml:space="preserve">CTTCA</t>
  </si>
  <si>
    <t xml:space="preserve">TGTAC</t>
  </si>
  <si>
    <t xml:space="preserve">AGAACATACA</t>
  </si>
  <si>
    <t xml:space="preserve">ATACA</t>
  </si>
  <si>
    <r>
      <rPr>
        <sz val="12"/>
        <color rgb="FF00CCFF"/>
        <rFont val="Times New Roman"/>
        <family val="1"/>
      </rPr>
      <t xml:space="preserve">TTTCA</t>
    </r>
    <r>
      <rPr>
        <sz val="12"/>
        <color rgb="FF339966"/>
        <rFont val="Times New Roman"/>
        <family val="1"/>
      </rPr>
      <t xml:space="preserve">TGAAA</t>
    </r>
  </si>
  <si>
    <r>
      <rPr>
        <sz val="12"/>
        <color rgb="FF993300"/>
        <rFont val="Times New Roman"/>
        <family val="1"/>
      </rPr>
      <t xml:space="preserve">AGAAA</t>
    </r>
    <r>
      <rPr>
        <sz val="12"/>
        <color rgb="FF00CCFF"/>
        <rFont val="Times New Roman"/>
        <family val="1"/>
      </rPr>
      <t xml:space="preserve">GGTCG</t>
    </r>
    <r>
      <rPr>
        <sz val="12"/>
        <color rgb="FF660066"/>
        <rFont val="Times New Roman"/>
        <family val="1"/>
      </rPr>
      <t xml:space="preserve">CGAAC</t>
    </r>
  </si>
  <si>
    <r>
      <rPr>
        <sz val="12"/>
        <color rgb="FF993300"/>
        <rFont val="Times New Roman"/>
        <family val="1"/>
      </rPr>
      <t xml:space="preserve">TTTCA</t>
    </r>
    <r>
      <rPr>
        <sz val="12"/>
        <color rgb="FF00CCFF"/>
        <rFont val="Times New Roman"/>
        <family val="1"/>
      </rPr>
      <t xml:space="preserve">AGAGT</t>
    </r>
    <r>
      <rPr>
        <sz val="12"/>
        <color rgb="FF800000"/>
        <rFont val="Times New Roman"/>
        <family val="1"/>
      </rPr>
      <t xml:space="preserve">GGTCT</t>
    </r>
  </si>
  <si>
    <t xml:space="preserve">AGAGT</t>
  </si>
  <si>
    <r>
      <rPr>
        <sz val="12"/>
        <color rgb="FF000000"/>
        <rFont val="Times New Roman"/>
        <family val="1"/>
      </rPr>
      <t xml:space="preserve">CGAAA</t>
    </r>
    <r>
      <rPr>
        <sz val="12"/>
        <color rgb="FFFF0000"/>
        <rFont val="Times New Roman"/>
        <family val="1"/>
      </rPr>
      <t xml:space="preserve">GTTTT</t>
    </r>
    <r>
      <rPr>
        <sz val="12"/>
        <color rgb="FF000000"/>
        <rFont val="Times New Roman"/>
        <family val="1"/>
      </rPr>
      <t xml:space="preserve">GGAAA</t>
    </r>
    <r>
      <rPr>
        <sz val="12"/>
        <color rgb="FFFF0000"/>
        <rFont val="Times New Roman"/>
        <family val="1"/>
      </rPr>
      <t xml:space="preserve">ATGCT</t>
    </r>
  </si>
  <si>
    <t xml:space="preserve">GTTTT</t>
  </si>
  <si>
    <t xml:space="preserve">ATGCT</t>
  </si>
  <si>
    <r>
      <rPr>
        <sz val="12"/>
        <color rgb="FFFF0000"/>
        <rFont val="Times New Roman"/>
        <family val="1"/>
      </rPr>
      <t xml:space="preserve">TGAAG</t>
    </r>
    <r>
      <rPr>
        <sz val="12"/>
        <color rgb="FF000000"/>
        <rFont val="Times New Roman"/>
        <family val="1"/>
      </rPr>
      <t xml:space="preserve">ATTCA</t>
    </r>
  </si>
  <si>
    <r>
      <rPr>
        <sz val="12"/>
        <color rgb="FFFF0000"/>
        <rFont val="Times New Roman"/>
        <family val="1"/>
      </rPr>
      <t xml:space="preserve">GGAAA</t>
    </r>
    <r>
      <rPr>
        <sz val="12"/>
        <color rgb="FF000000"/>
        <rFont val="Times New Roman"/>
        <family val="1"/>
      </rPr>
      <t xml:space="preserve">AGTCA</t>
    </r>
  </si>
  <si>
    <t xml:space="preserve">AGTCA</t>
  </si>
  <si>
    <r>
      <rPr>
        <sz val="12"/>
        <color rgb="FFFF0000"/>
        <rFont val="Times New Roman"/>
        <family val="1"/>
      </rPr>
      <t xml:space="preserve">TGACA</t>
    </r>
    <r>
      <rPr>
        <sz val="12"/>
        <color rgb="FF008000"/>
        <rFont val="Times New Roman"/>
        <family val="1"/>
      </rPr>
      <t xml:space="preserve">TTTCT</t>
    </r>
  </si>
  <si>
    <t xml:space="preserve">TGACA</t>
  </si>
  <si>
    <t xml:space="preserve">TTGCTGGAAA</t>
  </si>
  <si>
    <t xml:space="preserve">TTGCT</t>
  </si>
  <si>
    <t xml:space="preserve">GGAACTTTCA</t>
  </si>
  <si>
    <r>
      <rPr>
        <sz val="12"/>
        <color rgb="FFFF0000"/>
        <rFont val="Times New Roman"/>
        <family val="1"/>
      </rPr>
      <t xml:space="preserve">TTGCT</t>
    </r>
    <r>
      <rPr>
        <sz val="12"/>
        <color rgb="FF993300"/>
        <rFont val="Times New Roman"/>
        <family val="1"/>
      </rPr>
      <t xml:space="preserve">TGAAC</t>
    </r>
  </si>
  <si>
    <t xml:space="preserve">TGAAC</t>
  </si>
  <si>
    <r>
      <rPr>
        <sz val="12"/>
        <color rgb="FF800080"/>
        <rFont val="Times New Roman"/>
        <family val="1"/>
      </rPr>
      <t xml:space="preserve">TTTCT</t>
    </r>
    <r>
      <rPr>
        <sz val="12"/>
        <color rgb="FF003366"/>
        <rFont val="Times New Roman"/>
        <family val="1"/>
      </rPr>
      <t xml:space="preserve">AGGCA</t>
    </r>
    <r>
      <rPr>
        <sz val="12"/>
        <color rgb="FFFF0000"/>
        <rFont val="Times New Roman"/>
        <family val="1"/>
      </rPr>
      <t xml:space="preserve">CGTCA</t>
    </r>
    <r>
      <rPr>
        <sz val="12"/>
        <color rgb="FF339966"/>
        <rFont val="Times New Roman"/>
        <family val="1"/>
      </rPr>
      <t xml:space="preserve">AGACT</t>
    </r>
  </si>
  <si>
    <t xml:space="preserve">AGGCA</t>
  </si>
  <si>
    <t xml:space="preserve">CGTCA</t>
  </si>
  <si>
    <t xml:space="preserve">AGACT</t>
  </si>
  <si>
    <t xml:space="preserve">AGAAATGTCA</t>
  </si>
  <si>
    <t xml:space="preserve">TGTCA</t>
  </si>
  <si>
    <t xml:space="preserve">CATCGCGAACAATCGAGGCA</t>
  </si>
  <si>
    <t xml:space="preserve">CATCG</t>
  </si>
  <si>
    <r>
      <rPr>
        <sz val="12"/>
        <color rgb="FF993300"/>
        <rFont val="Times New Roman"/>
        <family val="1"/>
      </rPr>
      <t xml:space="preserve">AGAAA</t>
    </r>
    <r>
      <rPr>
        <sz val="12"/>
        <color rgb="FF003366"/>
        <rFont val="Times New Roman"/>
        <family val="1"/>
      </rPr>
      <t xml:space="preserve">CTTCT</t>
    </r>
    <r>
      <rPr>
        <sz val="12"/>
        <color rgb="FFFF0000"/>
        <rFont val="Times New Roman"/>
        <family val="1"/>
      </rPr>
      <t xml:space="preserve">AGAAG</t>
    </r>
  </si>
  <si>
    <r>
      <rPr>
        <sz val="12"/>
        <color rgb="FF008000"/>
        <rFont val="Times New Roman"/>
        <family val="1"/>
      </rPr>
      <t xml:space="preserve">TTTCT</t>
    </r>
    <r>
      <rPr>
        <sz val="12"/>
        <color rgb="FF000000"/>
        <rFont val="Times New Roman"/>
        <family val="1"/>
      </rPr>
      <t xml:space="preserve">GGACT</t>
    </r>
    <r>
      <rPr>
        <sz val="12"/>
        <color rgb="FFFF0000"/>
        <rFont val="Times New Roman"/>
        <family val="1"/>
      </rPr>
      <t xml:space="preserve">CAACG</t>
    </r>
  </si>
  <si>
    <t xml:space="preserve">GGACT</t>
  </si>
  <si>
    <t xml:space="preserve">CAACG</t>
  </si>
  <si>
    <r>
      <rPr>
        <sz val="12"/>
        <color rgb="FFFF0000"/>
        <rFont val="Times New Roman"/>
        <family val="1"/>
      </rPr>
      <t xml:space="preserve">CGACT</t>
    </r>
    <r>
      <rPr>
        <sz val="12"/>
        <color rgb="FF003366"/>
        <rFont val="Times New Roman"/>
        <family val="1"/>
      </rPr>
      <t xml:space="preserve">CGAAT</t>
    </r>
    <r>
      <rPr>
        <sz val="12"/>
        <color rgb="FF800080"/>
        <rFont val="Times New Roman"/>
        <family val="1"/>
      </rPr>
      <t xml:space="preserve">ATTCT</t>
    </r>
    <r>
      <rPr>
        <sz val="12"/>
        <color rgb="FFFF6600"/>
        <rFont val="Times New Roman"/>
        <family val="1"/>
      </rPr>
      <t xml:space="preserve">CGAAG</t>
    </r>
  </si>
  <si>
    <t xml:space="preserve">CGACT</t>
  </si>
  <si>
    <t xml:space="preserve">CGAAT</t>
  </si>
  <si>
    <r>
      <rPr>
        <sz val="12"/>
        <color rgb="FF333399"/>
        <rFont val="Times New Roman"/>
        <family val="1"/>
      </rPr>
      <t xml:space="preserve">CGACA</t>
    </r>
    <r>
      <rPr>
        <sz val="12"/>
        <color rgb="FFFF6600"/>
        <rFont val="Times New Roman"/>
        <family val="1"/>
      </rPr>
      <t xml:space="preserve">CTTCG</t>
    </r>
    <r>
      <rPr>
        <sz val="12"/>
        <color rgb="FF333333"/>
        <rFont val="Times New Roman"/>
        <family val="1"/>
      </rPr>
      <t xml:space="preserve">GGAAA</t>
    </r>
    <r>
      <rPr>
        <sz val="12"/>
        <color rgb="FF339966"/>
        <rFont val="Times New Roman"/>
        <family val="1"/>
      </rPr>
      <t xml:space="preserve">CTTCG</t>
    </r>
  </si>
  <si>
    <t xml:space="preserve">CGACA</t>
  </si>
  <si>
    <r>
      <rPr>
        <sz val="12"/>
        <color rgb="FF339966"/>
        <rFont val="Times New Roman"/>
        <family val="1"/>
      </rPr>
      <t xml:space="preserve">GAACA</t>
    </r>
    <r>
      <rPr>
        <sz val="12"/>
        <color rgb="FF003366"/>
        <rFont val="Times New Roman"/>
        <family val="1"/>
      </rPr>
      <t xml:space="preserve">AGAAC</t>
    </r>
    <r>
      <rPr>
        <sz val="12"/>
        <color rgb="FF000000"/>
        <rFont val="Times New Roman"/>
        <family val="1"/>
      </rPr>
      <t xml:space="preserve">ATTTC</t>
    </r>
    <r>
      <rPr>
        <sz val="12"/>
        <color rgb="FFFF0000"/>
        <rFont val="Times New Roman"/>
        <family val="1"/>
      </rPr>
      <t xml:space="preserve">AGAGA</t>
    </r>
    <r>
      <rPr>
        <sz val="12"/>
        <color rgb="FF003366"/>
        <rFont val="Times New Roman"/>
        <family val="1"/>
      </rPr>
      <t xml:space="preserve">TTTCA</t>
    </r>
  </si>
  <si>
    <t xml:space="preserve">GAACA</t>
  </si>
  <si>
    <t xml:space="preserve">ATTTC</t>
  </si>
  <si>
    <r>
      <rPr>
        <sz val="12"/>
        <color rgb="FFFF0000"/>
        <rFont val="Times New Roman"/>
        <family val="1"/>
      </rPr>
      <t xml:space="preserve">AGAAT</t>
    </r>
    <r>
      <rPr>
        <sz val="12"/>
        <color rgb="FF99CC00"/>
        <rFont val="Times New Roman"/>
        <family val="1"/>
      </rPr>
      <t xml:space="preserve">AGAAT</t>
    </r>
  </si>
  <si>
    <r>
      <rPr>
        <sz val="12"/>
        <color rgb="FF008000"/>
        <rFont val="Times New Roman"/>
        <family val="1"/>
      </rPr>
      <t xml:space="preserve">AGAGA</t>
    </r>
    <r>
      <rPr>
        <sz val="12"/>
        <color rgb="FFFF0000"/>
        <rFont val="Times New Roman"/>
        <family val="1"/>
      </rPr>
      <t xml:space="preserve">TTTCT</t>
    </r>
  </si>
  <si>
    <t xml:space="preserve">TACCCAGAATATTCT</t>
  </si>
  <si>
    <t xml:space="preserve">TACCC</t>
  </si>
  <si>
    <r>
      <rPr>
        <sz val="12"/>
        <color rgb="FFFF0000"/>
        <rFont val="Times New Roman"/>
        <family val="1"/>
      </rPr>
      <t xml:space="preserve">TAACT</t>
    </r>
    <r>
      <rPr>
        <sz val="12"/>
        <color rgb="FF808000"/>
        <rFont val="Times New Roman"/>
        <family val="1"/>
      </rPr>
      <t xml:space="preserve">CGAAT</t>
    </r>
    <r>
      <rPr>
        <sz val="12"/>
        <color rgb="FFFF6600"/>
        <rFont val="Times New Roman"/>
        <family val="1"/>
      </rPr>
      <t xml:space="preserve">TTGCT</t>
    </r>
  </si>
  <si>
    <t xml:space="preserve">TAACT</t>
  </si>
  <si>
    <r>
      <rPr>
        <sz val="12"/>
        <color rgb="FFFF0000"/>
        <rFont val="Times New Roman"/>
        <family val="1"/>
      </rPr>
      <t xml:space="preserve">AGACT</t>
    </r>
    <r>
      <rPr>
        <sz val="12"/>
        <color rgb="FF008000"/>
        <rFont val="Times New Roman"/>
        <family val="1"/>
      </rPr>
      <t xml:space="preserve">AGAAA</t>
    </r>
    <r>
      <rPr>
        <sz val="12"/>
        <color rgb="FF333399"/>
        <rFont val="Times New Roman"/>
        <family val="1"/>
      </rPr>
      <t xml:space="preserve">TTGCG</t>
    </r>
    <r>
      <rPr>
        <sz val="12"/>
        <color rgb="FF808000"/>
        <rFont val="Times New Roman"/>
        <family val="1"/>
      </rPr>
      <t xml:space="preserve">AGCTT</t>
    </r>
  </si>
  <si>
    <t xml:space="preserve">TTGCG</t>
  </si>
  <si>
    <t xml:space="preserve">AGCTT</t>
  </si>
  <si>
    <r>
      <rPr>
        <sz val="12"/>
        <color rgb="FF008000"/>
        <rFont val="Times New Roman"/>
        <family val="1"/>
      </rPr>
      <t xml:space="preserve">AGAAG</t>
    </r>
    <r>
      <rPr>
        <sz val="12"/>
        <color rgb="FF000000"/>
        <rFont val="Times New Roman"/>
        <family val="1"/>
      </rPr>
      <t xml:space="preserve">TATCA</t>
    </r>
  </si>
  <si>
    <r>
      <rPr>
        <sz val="12"/>
        <color rgb="FF99CC00"/>
        <rFont val="Times New Roman"/>
        <family val="1"/>
      </rPr>
      <t xml:space="preserve">TACCA</t>
    </r>
    <r>
      <rPr>
        <sz val="12"/>
        <color rgb="FFFF0000"/>
        <rFont val="Times New Roman"/>
        <family val="1"/>
      </rPr>
      <t xml:space="preserve">AGAAA</t>
    </r>
    <r>
      <rPr>
        <sz val="12"/>
        <color rgb="FF003366"/>
        <rFont val="Times New Roman"/>
        <family val="1"/>
      </rPr>
      <t xml:space="preserve">ATTCT</t>
    </r>
  </si>
  <si>
    <t xml:space="preserve">TACCA</t>
  </si>
  <si>
    <r>
      <rPr>
        <sz val="12"/>
        <color rgb="FF99CC00"/>
        <rFont val="Times New Roman"/>
        <family val="1"/>
      </rPr>
      <t xml:space="preserve">AGAAC</t>
    </r>
    <r>
      <rPr>
        <sz val="12"/>
        <color rgb="FFFF0000"/>
        <rFont val="Times New Roman"/>
        <family val="1"/>
      </rPr>
      <t xml:space="preserve">TCTCT</t>
    </r>
  </si>
  <si>
    <t xml:space="preserve">TCTCT</t>
  </si>
  <si>
    <r>
      <rPr>
        <sz val="12"/>
        <color rgb="FFFF0000"/>
        <rFont val="Times New Roman"/>
        <family val="1"/>
      </rPr>
      <t xml:space="preserve">AGAAC</t>
    </r>
    <r>
      <rPr>
        <sz val="12"/>
        <color rgb="FF008000"/>
        <rFont val="Times New Roman"/>
        <family val="1"/>
      </rPr>
      <t xml:space="preserve">ATACT</t>
    </r>
  </si>
  <si>
    <t xml:space="preserve">ATACT</t>
  </si>
  <si>
    <t xml:space="preserve">GTTCAAGAACAGTCCTGTGT</t>
  </si>
  <si>
    <t xml:space="preserve">TGTGT</t>
  </si>
  <si>
    <t xml:space="preserve">TTTCCTGCAA</t>
  </si>
  <si>
    <t xml:space="preserve">TGCAA</t>
  </si>
  <si>
    <r>
      <rPr>
        <sz val="12"/>
        <color rgb="FF008000"/>
        <rFont val="Times New Roman"/>
        <family val="1"/>
      </rPr>
      <t xml:space="preserve">TGAAT</t>
    </r>
    <r>
      <rPr>
        <sz val="12"/>
        <color rgb="FF000000"/>
        <rFont val="Times New Roman"/>
        <family val="1"/>
      </rPr>
      <t xml:space="preserve">ATCCT</t>
    </r>
  </si>
  <si>
    <t xml:space="preserve">ATCCT</t>
  </si>
  <si>
    <t xml:space="preserve">Hsp70-8</t>
  </si>
  <si>
    <r>
      <rPr>
        <sz val="12"/>
        <color rgb="FF008000"/>
        <rFont val="Times New Roman"/>
        <family val="1"/>
      </rPr>
      <t xml:space="preserve">CGCAG</t>
    </r>
    <r>
      <rPr>
        <sz val="12"/>
        <color rgb="FFFF0000"/>
        <rFont val="Times New Roman"/>
        <family val="1"/>
      </rPr>
      <t xml:space="preserve">GTTCA</t>
    </r>
    <r>
      <rPr>
        <sz val="12"/>
        <color rgb="FF000000"/>
        <rFont val="Times New Roman"/>
        <family val="1"/>
      </rPr>
      <t xml:space="preserve">TGTCG</t>
    </r>
  </si>
  <si>
    <t xml:space="preserve">TGTCG</t>
  </si>
  <si>
    <r>
      <rPr>
        <sz val="12"/>
        <color rgb="FFFF0000"/>
        <rFont val="Times New Roman"/>
        <family val="1"/>
      </rPr>
      <t xml:space="preserve">GGATT</t>
    </r>
    <r>
      <rPr>
        <sz val="12"/>
        <color rgb="FF008000"/>
        <rFont val="Times New Roman"/>
        <family val="1"/>
      </rPr>
      <t xml:space="preserve">TTTCT</t>
    </r>
    <r>
      <rPr>
        <sz val="12"/>
        <color rgb="FFFF0000"/>
        <rFont val="Times New Roman"/>
        <family val="1"/>
      </rPr>
      <t xml:space="preserve">TGATC</t>
    </r>
  </si>
  <si>
    <t xml:space="preserve">TGATC</t>
  </si>
  <si>
    <r>
      <rPr>
        <sz val="12"/>
        <color rgb="FF008000"/>
        <rFont val="Times New Roman"/>
        <family val="1"/>
      </rPr>
      <t xml:space="preserve">AGAAA</t>
    </r>
    <r>
      <rPr>
        <sz val="12"/>
        <color rgb="FFFF0000"/>
        <rFont val="Times New Roman"/>
        <family val="1"/>
      </rPr>
      <t xml:space="preserve">CGTCT</t>
    </r>
  </si>
  <si>
    <t xml:space="preserve">CGTCT</t>
  </si>
  <si>
    <r>
      <rPr>
        <sz val="12"/>
        <color rgb="FF008000"/>
        <rFont val="Times New Roman"/>
        <family val="1"/>
      </rPr>
      <t xml:space="preserve">TTTCA</t>
    </r>
    <r>
      <rPr>
        <sz val="12"/>
        <color rgb="FFFF0000"/>
        <rFont val="Times New Roman"/>
        <family val="1"/>
      </rPr>
      <t xml:space="preserve">AGTGA</t>
    </r>
  </si>
  <si>
    <t xml:space="preserve">AGTGA</t>
  </si>
  <si>
    <r>
      <rPr>
        <sz val="12"/>
        <color rgb="FF993300"/>
        <rFont val="Times New Roman"/>
        <family val="1"/>
      </rPr>
      <t xml:space="preserve">AGTCG</t>
    </r>
    <r>
      <rPr>
        <sz val="12"/>
        <color rgb="FF008000"/>
        <rFont val="Times New Roman"/>
        <family val="1"/>
      </rPr>
      <t xml:space="preserve">CGAAC</t>
    </r>
    <r>
      <rPr>
        <sz val="12"/>
        <color rgb="FF993300"/>
        <rFont val="Times New Roman"/>
        <family val="1"/>
      </rPr>
      <t xml:space="preserve">TTTCC</t>
    </r>
    <r>
      <rPr>
        <sz val="12"/>
        <color rgb="FF0066CC"/>
        <rFont val="Times New Roman"/>
        <family val="1"/>
      </rPr>
      <t xml:space="preserve">AGAAC</t>
    </r>
  </si>
  <si>
    <t xml:space="preserve">AGTCG</t>
  </si>
  <si>
    <r>
      <rPr>
        <sz val="12"/>
        <color rgb="FF000000"/>
        <rFont val="Times New Roman"/>
        <family val="1"/>
      </rPr>
      <t xml:space="preserve">GTTCT</t>
    </r>
    <r>
      <rPr>
        <sz val="12"/>
        <color rgb="FF993300"/>
        <rFont val="Times New Roman"/>
        <family val="1"/>
      </rPr>
      <t xml:space="preserve">AGAAA</t>
    </r>
    <r>
      <rPr>
        <sz val="12"/>
        <color rgb="FF000000"/>
        <rFont val="Times New Roman"/>
        <family val="1"/>
      </rPr>
      <t xml:space="preserve">ATTCT</t>
    </r>
  </si>
  <si>
    <t xml:space="preserve">TGAATTTTCA</t>
  </si>
  <si>
    <r>
      <rPr>
        <sz val="12"/>
        <color rgb="FF00CCFF"/>
        <rFont val="Times New Roman"/>
        <family val="1"/>
      </rPr>
      <t xml:space="preserve">CCCCT</t>
    </r>
    <r>
      <rPr>
        <sz val="12"/>
        <color rgb="FFFF0000"/>
        <rFont val="Times New Roman"/>
        <family val="1"/>
      </rPr>
      <t xml:space="preserve">AGAAA</t>
    </r>
    <r>
      <rPr>
        <sz val="12"/>
        <color rgb="FF000000"/>
        <rFont val="Times New Roman"/>
        <family val="1"/>
      </rPr>
      <t xml:space="preserve">ATTCG</t>
    </r>
  </si>
  <si>
    <t xml:space="preserve">TTCCTGGAAG</t>
  </si>
  <si>
    <t xml:space="preserve">TTCCT</t>
  </si>
  <si>
    <t xml:space="preserve">CGAATAATCC</t>
  </si>
  <si>
    <r>
      <rPr>
        <sz val="12"/>
        <color rgb="FF000000"/>
        <rFont val="Times New Roman"/>
        <family val="1"/>
      </rPr>
      <t xml:space="preserve">CTTCG</t>
    </r>
    <r>
      <rPr>
        <sz val="12"/>
        <color rgb="FFFF0000"/>
        <rFont val="Times New Roman"/>
        <family val="1"/>
      </rPr>
      <t xml:space="preserve">TGAAC</t>
    </r>
    <r>
      <rPr>
        <sz val="12"/>
        <color rgb="FF000000"/>
        <rFont val="Times New Roman"/>
        <family val="1"/>
      </rPr>
      <t xml:space="preserve">AATCT</t>
    </r>
  </si>
  <si>
    <r>
      <rPr>
        <sz val="12"/>
        <color rgb="FFFF0000"/>
        <rFont val="Times New Roman"/>
        <family val="1"/>
      </rPr>
      <t xml:space="preserve">TCACG</t>
    </r>
    <r>
      <rPr>
        <sz val="12"/>
        <color rgb="FF008000"/>
        <rFont val="Times New Roman"/>
        <family val="1"/>
      </rPr>
      <t xml:space="preserve">GGGAT</t>
    </r>
    <r>
      <rPr>
        <sz val="12"/>
        <color rgb="FF00CCFF"/>
        <rFont val="Times New Roman"/>
        <family val="1"/>
      </rPr>
      <t xml:space="preserve">AAACA</t>
    </r>
    <r>
      <rPr>
        <sz val="12"/>
        <color rgb="FFFF0000"/>
        <rFont val="Times New Roman"/>
        <family val="1"/>
      </rPr>
      <t xml:space="preserve">TGAAT</t>
    </r>
    <r>
      <rPr>
        <sz val="12"/>
        <color rgb="FF008000"/>
        <rFont val="Times New Roman"/>
        <family val="1"/>
      </rPr>
      <t xml:space="preserve">ATCCT</t>
    </r>
  </si>
  <si>
    <t xml:space="preserve">TCACG</t>
  </si>
  <si>
    <t xml:space="preserve">GGGAT</t>
  </si>
  <si>
    <t xml:space="preserve">AAACA</t>
  </si>
  <si>
    <r>
      <rPr>
        <sz val="12"/>
        <color rgb="FF000000"/>
        <rFont val="Times New Roman"/>
        <family val="1"/>
      </rPr>
      <t xml:space="preserve">C</t>
    </r>
    <r>
      <rPr>
        <sz val="12"/>
        <color rgb="FFFF0000"/>
        <rFont val="Times New Roman"/>
        <family val="1"/>
      </rPr>
      <t xml:space="preserve">CCC</t>
    </r>
    <r>
      <rPr>
        <sz val="12"/>
        <color rgb="FF000000"/>
        <rFont val="Times New Roman"/>
        <family val="1"/>
      </rPr>
      <t xml:space="preserve">T</t>
    </r>
    <r>
      <rPr>
        <sz val="12"/>
        <color rgb="FF008000"/>
        <rFont val="Times New Roman"/>
        <family val="1"/>
      </rPr>
      <t xml:space="preserve">TGAGT</t>
    </r>
    <r>
      <rPr>
        <sz val="12"/>
        <color rgb="FFFF0000"/>
        <rFont val="Times New Roman"/>
        <family val="1"/>
      </rPr>
      <t xml:space="preserve">TTTCT</t>
    </r>
  </si>
  <si>
    <t xml:space="preserve">TGAGT</t>
  </si>
  <si>
    <r>
      <rPr>
        <sz val="12"/>
        <color rgb="FF008000"/>
        <rFont val="Times New Roman"/>
        <family val="1"/>
      </rPr>
      <t xml:space="preserve">AGACT</t>
    </r>
    <r>
      <rPr>
        <sz val="12"/>
        <color rgb="FFFF0000"/>
        <rFont val="Times New Roman"/>
        <family val="1"/>
      </rPr>
      <t xml:space="preserve">CTTCT</t>
    </r>
  </si>
  <si>
    <r>
      <rPr>
        <sz val="12"/>
        <color rgb="FF000000"/>
        <rFont val="Times New Roman"/>
        <family val="1"/>
      </rPr>
      <t xml:space="preserve">Table S3. Location, composition, type and sequence of heat shock element (HSE) identified in 30 heat shock protein (Hsp) genes of </t>
    </r>
    <r>
      <rPr>
        <i val="true"/>
        <sz val="12"/>
        <color rgb="FF000000"/>
        <rFont val="Times New Roman"/>
        <family val="1"/>
      </rPr>
      <t xml:space="preserve">Ciona robusta</t>
    </r>
    <r>
      <rPr>
        <sz val="12"/>
        <color rgb="FF000000"/>
        <rFont val="Times New Roman"/>
        <family val="1"/>
      </rPr>
      <t xml:space="preserve">.</t>
    </r>
  </si>
  <si>
    <t xml:space="preserve">CGACTAGCATTTTCT</t>
  </si>
  <si>
    <t xml:space="preserve">AGCAT</t>
  </si>
  <si>
    <r>
      <rPr>
        <sz val="12"/>
        <color rgb="FF333399"/>
        <rFont val="Times New Roman"/>
        <family val="1"/>
      </rPr>
      <t xml:space="preserve">AGATC</t>
    </r>
    <r>
      <rPr>
        <sz val="12"/>
        <color rgb="FFFF0000"/>
        <rFont val="Times New Roman"/>
        <family val="1"/>
      </rPr>
      <t xml:space="preserve">TTTCT</t>
    </r>
  </si>
  <si>
    <t xml:space="preserve">AGATC</t>
  </si>
  <si>
    <r>
      <rPr>
        <sz val="12"/>
        <color rgb="FF008000"/>
        <rFont val="Times New Roman"/>
        <family val="1"/>
      </rPr>
      <t xml:space="preserve">CGTCG</t>
    </r>
    <r>
      <rPr>
        <sz val="12"/>
        <color rgb="FFFF0000"/>
        <rFont val="Times New Roman"/>
        <family val="1"/>
      </rPr>
      <t xml:space="preserve">CGAAA</t>
    </r>
    <r>
      <rPr>
        <sz val="12"/>
        <color rgb="FF993300"/>
        <rFont val="Times New Roman"/>
        <family val="1"/>
      </rPr>
      <t xml:space="preserve">CTTCA</t>
    </r>
  </si>
  <si>
    <t xml:space="preserve">CGTCG</t>
  </si>
  <si>
    <r>
      <rPr>
        <sz val="12"/>
        <color rgb="FFFF0000"/>
        <rFont val="Times New Roman"/>
        <family val="1"/>
      </rPr>
      <t xml:space="preserve">AGAAC</t>
    </r>
    <r>
      <rPr>
        <sz val="12"/>
        <color rgb="FF00CCFF"/>
        <rFont val="Times New Roman"/>
        <family val="1"/>
      </rPr>
      <t xml:space="preserve">ATTCT</t>
    </r>
    <r>
      <rPr>
        <sz val="12"/>
        <color rgb="FF800000"/>
        <rFont val="Times New Roman"/>
        <family val="1"/>
      </rPr>
      <t xml:space="preserve">AGAAA</t>
    </r>
    <r>
      <rPr>
        <sz val="12"/>
        <color rgb="FF008000"/>
        <rFont val="Times New Roman"/>
        <family val="1"/>
      </rPr>
      <t xml:space="preserve">GTGCG</t>
    </r>
  </si>
  <si>
    <t xml:space="preserve">GTGCG</t>
  </si>
  <si>
    <r>
      <rPr>
        <sz val="12"/>
        <color rgb="FF99CC00"/>
        <rFont val="Times New Roman"/>
        <family val="1"/>
      </rPr>
      <t xml:space="preserve">TGCGA</t>
    </r>
    <r>
      <rPr>
        <sz val="12"/>
        <color rgb="FF00CCFF"/>
        <rFont val="Times New Roman"/>
        <family val="1"/>
      </rPr>
      <t xml:space="preserve">AAACT</t>
    </r>
    <r>
      <rPr>
        <sz val="12"/>
        <color rgb="FF008000"/>
        <rFont val="Times New Roman"/>
        <family val="1"/>
      </rPr>
      <t xml:space="preserve">TGAAA</t>
    </r>
    <r>
      <rPr>
        <sz val="12"/>
        <color rgb="FFFF0000"/>
        <rFont val="Times New Roman"/>
        <family val="1"/>
      </rPr>
      <t xml:space="preserve">TATCA</t>
    </r>
  </si>
  <si>
    <t xml:space="preserve">TGCGA</t>
  </si>
  <si>
    <t xml:space="preserve">AAACT</t>
  </si>
  <si>
    <r>
      <rPr>
        <sz val="12"/>
        <color rgb="FF99CC00"/>
        <rFont val="Times New Roman"/>
        <family val="1"/>
      </rPr>
      <t xml:space="preserve">CGAAT</t>
    </r>
    <r>
      <rPr>
        <sz val="12"/>
        <color rgb="FFFF0000"/>
        <rFont val="Times New Roman"/>
        <family val="1"/>
      </rPr>
      <t xml:space="preserve">ATTCA</t>
    </r>
  </si>
  <si>
    <r>
      <rPr>
        <sz val="12"/>
        <color rgb="FF008000"/>
        <rFont val="Times New Roman"/>
        <family val="1"/>
      </rPr>
      <t xml:space="preserve">AACCT</t>
    </r>
    <r>
      <rPr>
        <sz val="12"/>
        <color rgb="FFFF0000"/>
        <rFont val="Times New Roman"/>
        <family val="1"/>
      </rPr>
      <t xml:space="preserve">TGAAA</t>
    </r>
    <r>
      <rPr>
        <sz val="12"/>
        <color rgb="FF008000"/>
        <rFont val="Times New Roman"/>
        <family val="1"/>
      </rPr>
      <t xml:space="preserve">CCTCC</t>
    </r>
    <r>
      <rPr>
        <sz val="12"/>
        <color rgb="FF333333"/>
        <rFont val="Times New Roman"/>
        <family val="1"/>
      </rPr>
      <t xml:space="preserve">GGGTT</t>
    </r>
  </si>
  <si>
    <t xml:space="preserve">AACCT</t>
  </si>
  <si>
    <t xml:space="preserve">CCTCC</t>
  </si>
  <si>
    <t xml:space="preserve">GGGTT</t>
  </si>
  <si>
    <r>
      <rPr>
        <sz val="12"/>
        <color rgb="FF008000"/>
        <rFont val="Times New Roman"/>
        <family val="1"/>
      </rPr>
      <t xml:space="preserve">CGAAA</t>
    </r>
    <r>
      <rPr>
        <sz val="12"/>
        <color rgb="FFFF0000"/>
        <rFont val="Times New Roman"/>
        <family val="1"/>
      </rPr>
      <t xml:space="preserve">ATTCT</t>
    </r>
  </si>
  <si>
    <r>
      <rPr>
        <sz val="12"/>
        <color rgb="FF008000"/>
        <rFont val="Times New Roman"/>
        <family val="1"/>
      </rPr>
      <t xml:space="preserve">GGATG</t>
    </r>
    <r>
      <rPr>
        <sz val="12"/>
        <color rgb="FFFF0000"/>
        <rFont val="Times New Roman"/>
        <family val="1"/>
      </rPr>
      <t xml:space="preserve">GTTCG</t>
    </r>
  </si>
  <si>
    <t xml:space="preserve">GGATG</t>
  </si>
  <si>
    <r>
      <rPr>
        <sz val="12"/>
        <color rgb="FF0066CC"/>
        <rFont val="Times New Roman"/>
        <family val="1"/>
      </rPr>
      <t xml:space="preserve">TCGCT</t>
    </r>
    <r>
      <rPr>
        <sz val="12"/>
        <color rgb="FF008000"/>
        <rFont val="Times New Roman"/>
        <family val="1"/>
      </rPr>
      <t xml:space="preserve">GGCAT</t>
    </r>
    <r>
      <rPr>
        <sz val="12"/>
        <color rgb="FFFF0000"/>
        <rFont val="Times New Roman"/>
        <family val="1"/>
      </rPr>
      <t xml:space="preserve">TTTCC</t>
    </r>
  </si>
  <si>
    <t xml:space="preserve">GGCAT</t>
  </si>
  <si>
    <r>
      <rPr>
        <sz val="12"/>
        <color rgb="FFFF0000"/>
        <rFont val="Times New Roman"/>
        <family val="1"/>
      </rPr>
      <t xml:space="preserve">TGATT</t>
    </r>
    <r>
      <rPr>
        <sz val="12"/>
        <color rgb="FF0066CC"/>
        <rFont val="Times New Roman"/>
        <family val="1"/>
      </rPr>
      <t xml:space="preserve">ATTCG</t>
    </r>
    <r>
      <rPr>
        <sz val="12"/>
        <color rgb="FF008000"/>
        <rFont val="Times New Roman"/>
        <family val="1"/>
      </rPr>
      <t xml:space="preserve">GGCGG</t>
    </r>
  </si>
  <si>
    <t xml:space="preserve">GGCGG</t>
  </si>
  <si>
    <r>
      <rPr>
        <sz val="12"/>
        <color rgb="FF008000"/>
        <rFont val="Times New Roman"/>
        <family val="1"/>
      </rPr>
      <t xml:space="preserve">ATTCT</t>
    </r>
    <r>
      <rPr>
        <sz val="12"/>
        <color rgb="FFFF0000"/>
        <rFont val="Times New Roman"/>
        <family val="1"/>
      </rPr>
      <t xml:space="preserve">CGACG</t>
    </r>
  </si>
  <si>
    <t xml:space="preserve">CGACG</t>
  </si>
  <si>
    <t xml:space="preserve">GGAAAGTTCT</t>
  </si>
  <si>
    <r>
      <rPr>
        <sz val="12"/>
        <color rgb="FFFF0000"/>
        <rFont val="Times New Roman"/>
        <family val="1"/>
      </rPr>
      <t xml:space="preserve">GACCA</t>
    </r>
    <r>
      <rPr>
        <sz val="12"/>
        <color rgb="FF000000"/>
        <rFont val="Times New Roman"/>
        <family val="1"/>
      </rPr>
      <t xml:space="preserve">AGACGCTTCT</t>
    </r>
  </si>
  <si>
    <t xml:space="preserve">GACCA</t>
  </si>
  <si>
    <t xml:space="preserve">AGACG</t>
  </si>
  <si>
    <r>
      <rPr>
        <sz val="12"/>
        <color rgb="FFFF0000"/>
        <rFont val="Times New Roman"/>
        <family val="1"/>
      </rPr>
      <t xml:space="preserve">AGAAT</t>
    </r>
    <r>
      <rPr>
        <sz val="12"/>
        <color rgb="FF008000"/>
        <rFont val="Times New Roman"/>
        <family val="1"/>
      </rPr>
      <t xml:space="preserve">ATGCA</t>
    </r>
    <r>
      <rPr>
        <sz val="12"/>
        <color rgb="FF00CCFF"/>
        <rFont val="Times New Roman"/>
        <family val="1"/>
      </rPr>
      <t xml:space="preserve">AGAAC</t>
    </r>
  </si>
  <si>
    <t xml:space="preserve">ATGCA</t>
  </si>
  <si>
    <r>
      <rPr>
        <sz val="12"/>
        <color rgb="FF333333"/>
        <rFont val="Times New Roman"/>
        <family val="1"/>
      </rPr>
      <t xml:space="preserve">AGAAG</t>
    </r>
    <r>
      <rPr>
        <sz val="12"/>
        <color rgb="FFFF0000"/>
        <rFont val="Times New Roman"/>
        <family val="1"/>
      </rPr>
      <t xml:space="preserve">CTGCT</t>
    </r>
  </si>
  <si>
    <r>
      <rPr>
        <sz val="12"/>
        <color rgb="FF800080"/>
        <rFont val="Times New Roman"/>
        <family val="1"/>
      </rPr>
      <t xml:space="preserve">AGCTT</t>
    </r>
    <r>
      <rPr>
        <sz val="12"/>
        <color rgb="FF00CCFF"/>
        <rFont val="Times New Roman"/>
        <family val="1"/>
      </rPr>
      <t xml:space="preserve">TTTCT</t>
    </r>
    <r>
      <rPr>
        <sz val="12"/>
        <color rgb="FFFF0000"/>
        <rFont val="Times New Roman"/>
        <family val="1"/>
      </rPr>
      <t xml:space="preserve">CGAAC</t>
    </r>
    <r>
      <rPr>
        <sz val="12"/>
        <color rgb="FF008000"/>
        <rFont val="Times New Roman"/>
        <family val="1"/>
      </rPr>
      <t xml:space="preserve">ATTCT</t>
    </r>
  </si>
  <si>
    <r>
      <rPr>
        <sz val="12"/>
        <color rgb="FF800080"/>
        <rFont val="Times New Roman"/>
        <family val="1"/>
      </rPr>
      <t xml:space="preserve">TTTCT</t>
    </r>
    <r>
      <rPr>
        <sz val="12"/>
        <color rgb="FFFF0000"/>
        <rFont val="Times New Roman"/>
        <family val="1"/>
      </rPr>
      <t xml:space="preserve">AGAAA</t>
    </r>
    <r>
      <rPr>
        <sz val="12"/>
        <color rgb="FF99CC00"/>
        <rFont val="Times New Roman"/>
        <family val="1"/>
      </rPr>
      <t xml:space="preserve">CGTCG</t>
    </r>
    <r>
      <rPr>
        <sz val="12"/>
        <color rgb="FF0066CC"/>
        <rFont val="Times New Roman"/>
        <family val="1"/>
      </rPr>
      <t xml:space="preserve">CGAAA</t>
    </r>
  </si>
  <si>
    <r>
      <rPr>
        <sz val="12"/>
        <color rgb="FF993300"/>
        <rFont val="Times New Roman"/>
        <family val="1"/>
      </rPr>
      <t xml:space="preserve">CGATC</t>
    </r>
    <r>
      <rPr>
        <sz val="12"/>
        <color rgb="FF33CCCC"/>
        <rFont val="Times New Roman"/>
        <family val="1"/>
      </rPr>
      <t xml:space="preserve">AGACG</t>
    </r>
    <r>
      <rPr>
        <sz val="12"/>
        <color rgb="FFFF0000"/>
        <rFont val="Times New Roman"/>
        <family val="1"/>
      </rPr>
      <t xml:space="preserve">CGAAA</t>
    </r>
    <r>
      <rPr>
        <sz val="12"/>
        <color rgb="FF008000"/>
        <rFont val="Times New Roman"/>
        <family val="1"/>
      </rPr>
      <t xml:space="preserve">CTTCT</t>
    </r>
    <r>
      <rPr>
        <sz val="12"/>
        <color rgb="FF800080"/>
        <rFont val="Times New Roman"/>
        <family val="1"/>
      </rPr>
      <t xml:space="preserve">CGAAA</t>
    </r>
  </si>
  <si>
    <t xml:space="preserve">CGATC</t>
  </si>
  <si>
    <r>
      <rPr>
        <sz val="12"/>
        <color rgb="FF000000"/>
        <rFont val="Times New Roman"/>
        <family val="1"/>
      </rPr>
      <t xml:space="preserve">AGAAG</t>
    </r>
    <r>
      <rPr>
        <sz val="12"/>
        <color rgb="FFFF0000"/>
        <rFont val="Times New Roman"/>
        <family val="1"/>
      </rPr>
      <t xml:space="preserve">TTTCG</t>
    </r>
  </si>
  <si>
    <t xml:space="preserve">TTTCG</t>
  </si>
  <si>
    <r>
      <rPr>
        <sz val="12"/>
        <color rgb="FF003366"/>
        <rFont val="Times New Roman"/>
        <family val="1"/>
      </rPr>
      <t xml:space="preserve">AGAAG</t>
    </r>
    <r>
      <rPr>
        <sz val="12"/>
        <color rgb="FFFF0000"/>
        <rFont val="Times New Roman"/>
        <family val="1"/>
      </rPr>
      <t xml:space="preserve">CTTCT</t>
    </r>
    <r>
      <rPr>
        <sz val="12"/>
        <color rgb="FF000000"/>
        <rFont val="Times New Roman"/>
        <family val="1"/>
      </rPr>
      <t xml:space="preserve">CGTAC</t>
    </r>
  </si>
  <si>
    <t xml:space="preserve">CGTAC</t>
  </si>
  <si>
    <r>
      <rPr>
        <sz val="12"/>
        <color rgb="FF008000"/>
        <rFont val="Times New Roman"/>
        <family val="1"/>
      </rPr>
      <t xml:space="preserve">TGAAT</t>
    </r>
    <r>
      <rPr>
        <sz val="12"/>
        <color rgb="FF003366"/>
        <rFont val="Times New Roman"/>
        <family val="1"/>
      </rPr>
      <t xml:space="preserve">GGAGC</t>
    </r>
    <r>
      <rPr>
        <sz val="12"/>
        <color rgb="FFFF0000"/>
        <rFont val="Times New Roman"/>
        <family val="1"/>
      </rPr>
      <t xml:space="preserve">AGAAT</t>
    </r>
    <r>
      <rPr>
        <sz val="12"/>
        <color rgb="FF00CCFF"/>
        <rFont val="Times New Roman"/>
        <family val="1"/>
      </rPr>
      <t xml:space="preserve">GATCA</t>
    </r>
  </si>
  <si>
    <t xml:space="preserve">GGAGC</t>
  </si>
  <si>
    <t xml:space="preserve">GATCA</t>
  </si>
  <si>
    <r>
      <rPr>
        <sz val="12"/>
        <color rgb="FFFF0000"/>
        <rFont val="Times New Roman"/>
        <family val="1"/>
      </rPr>
      <t xml:space="preserve">TGGAG</t>
    </r>
    <r>
      <rPr>
        <sz val="12"/>
        <color rgb="FF000000"/>
        <rFont val="Times New Roman"/>
        <family val="1"/>
      </rPr>
      <t xml:space="preserve">AAGTC</t>
    </r>
    <r>
      <rPr>
        <sz val="12"/>
        <color rgb="FF00CCFF"/>
        <rFont val="Times New Roman"/>
        <family val="1"/>
      </rPr>
      <t xml:space="preserve">CGAAC</t>
    </r>
    <r>
      <rPr>
        <sz val="12"/>
        <color rgb="FFFF0000"/>
        <rFont val="Times New Roman"/>
        <family val="1"/>
      </rPr>
      <t xml:space="preserve">TTTCC</t>
    </r>
  </si>
  <si>
    <t xml:space="preserve">TGGAG</t>
  </si>
  <si>
    <t xml:space="preserve">AAGTC</t>
  </si>
  <si>
    <r>
      <rPr>
        <sz val="12"/>
        <color rgb="FFFF0000"/>
        <rFont val="Times New Roman"/>
        <family val="1"/>
      </rPr>
      <t xml:space="preserve">GGAAA</t>
    </r>
    <r>
      <rPr>
        <sz val="12"/>
        <color rgb="FF008000"/>
        <rFont val="Times New Roman"/>
        <family val="1"/>
      </rPr>
      <t xml:space="preserve">GTTCG</t>
    </r>
  </si>
  <si>
    <r>
      <rPr>
        <sz val="12"/>
        <color rgb="FF008000"/>
        <rFont val="Times New Roman"/>
        <family val="1"/>
      </rPr>
      <t xml:space="preserve">TGATC</t>
    </r>
    <r>
      <rPr>
        <sz val="12"/>
        <color rgb="FFFF0000"/>
        <rFont val="Times New Roman"/>
        <family val="1"/>
      </rPr>
      <t xml:space="preserve">ATTCT</t>
    </r>
  </si>
  <si>
    <r>
      <rPr>
        <sz val="12"/>
        <color rgb="FF008000"/>
        <rFont val="Times New Roman"/>
        <family val="1"/>
      </rPr>
      <t xml:space="preserve">GGAAC</t>
    </r>
    <r>
      <rPr>
        <sz val="12"/>
        <color rgb="FFFF0000"/>
        <rFont val="Times New Roman"/>
        <family val="1"/>
      </rPr>
      <t xml:space="preserve">GTACT</t>
    </r>
    <r>
      <rPr>
        <sz val="12"/>
        <color rgb="FF008000"/>
        <rFont val="Times New Roman"/>
        <family val="1"/>
      </rPr>
      <t xml:space="preserve">AGTCA</t>
    </r>
  </si>
  <si>
    <t xml:space="preserve">GTACT</t>
  </si>
  <si>
    <r>
      <rPr>
        <sz val="12"/>
        <color rgb="FFFF0000"/>
        <rFont val="Times New Roman"/>
        <family val="1"/>
      </rPr>
      <t xml:space="preserve">AGAAA</t>
    </r>
    <r>
      <rPr>
        <sz val="12"/>
        <color rgb="FF000000"/>
        <rFont val="Times New Roman"/>
        <family val="1"/>
      </rPr>
      <t xml:space="preserve">ATACT</t>
    </r>
  </si>
  <si>
    <r>
      <rPr>
        <sz val="12"/>
        <color rgb="FFFF0000"/>
        <rFont val="Times New Roman"/>
        <family val="1"/>
      </rPr>
      <t xml:space="preserve">CGACA</t>
    </r>
    <r>
      <rPr>
        <sz val="12"/>
        <color rgb="FF008000"/>
        <rFont val="Times New Roman"/>
        <family val="1"/>
      </rPr>
      <t xml:space="preserve">GAACA</t>
    </r>
    <r>
      <rPr>
        <sz val="12"/>
        <color rgb="FFFF0000"/>
        <rFont val="Times New Roman"/>
        <family val="1"/>
      </rPr>
      <t xml:space="preserve">AGAAT</t>
    </r>
    <r>
      <rPr>
        <sz val="12"/>
        <color rgb="FF008000"/>
        <rFont val="Times New Roman"/>
        <family val="1"/>
      </rPr>
      <t xml:space="preserve">TAACA</t>
    </r>
  </si>
  <si>
    <r>
      <rPr>
        <sz val="12"/>
        <color rgb="FFFF0000"/>
        <rFont val="Times New Roman"/>
        <family val="1"/>
      </rPr>
      <t xml:space="preserve">ATTCG</t>
    </r>
    <r>
      <rPr>
        <sz val="12"/>
        <color rgb="FF008000"/>
        <rFont val="Times New Roman"/>
        <family val="1"/>
      </rPr>
      <t xml:space="preserve">AGAAC</t>
    </r>
    <r>
      <rPr>
        <sz val="12"/>
        <color rgb="FFFF0000"/>
        <rFont val="Times New Roman"/>
        <family val="1"/>
      </rPr>
      <t xml:space="preserve">ATTCT</t>
    </r>
    <r>
      <rPr>
        <sz val="12"/>
        <color rgb="FF008000"/>
        <rFont val="Times New Roman"/>
        <family val="1"/>
      </rPr>
      <t xml:space="preserve">CGTAT</t>
    </r>
    <r>
      <rPr>
        <sz val="12"/>
        <color rgb="FF000000"/>
        <rFont val="Times New Roman"/>
        <family val="1"/>
      </rPr>
      <t xml:space="preserve">TCGGG</t>
    </r>
    <r>
      <rPr>
        <sz val="12"/>
        <color rgb="FF008000"/>
        <rFont val="Times New Roman"/>
        <family val="1"/>
      </rPr>
      <t xml:space="preserve">AGCTA</t>
    </r>
    <r>
      <rPr>
        <sz val="12"/>
        <color rgb="FFFF0000"/>
        <rFont val="Times New Roman"/>
        <family val="1"/>
      </rPr>
      <t xml:space="preserve">TTTCG</t>
    </r>
    <r>
      <rPr>
        <sz val="12"/>
        <color rgb="FF008000"/>
        <rFont val="Times New Roman"/>
        <family val="1"/>
      </rPr>
      <t xml:space="preserve">AGAAA</t>
    </r>
  </si>
  <si>
    <t xml:space="preserve">CGTAT</t>
  </si>
  <si>
    <t xml:space="preserve">TCGGG</t>
  </si>
  <si>
    <t xml:space="preserve">AGCTA</t>
  </si>
  <si>
    <r>
      <rPr>
        <sz val="12"/>
        <color rgb="FFFF0000"/>
        <rFont val="Times New Roman"/>
        <family val="1"/>
      </rPr>
      <t xml:space="preserve">CGAAA</t>
    </r>
    <r>
      <rPr>
        <sz val="12"/>
        <color rgb="FF008000"/>
        <rFont val="Times New Roman"/>
        <family val="1"/>
      </rPr>
      <t xml:space="preserve">TTTCC</t>
    </r>
  </si>
  <si>
    <r>
      <rPr>
        <sz val="12"/>
        <color rgb="FF008000"/>
        <rFont val="Times New Roman"/>
        <family val="1"/>
      </rPr>
      <t xml:space="preserve">AGAAC</t>
    </r>
    <r>
      <rPr>
        <sz val="12"/>
        <color rgb="FFFF0000"/>
        <rFont val="Times New Roman"/>
        <family val="1"/>
      </rPr>
      <t xml:space="preserve">CATCC</t>
    </r>
  </si>
  <si>
    <t xml:space="preserve">TGAAAATTCG</t>
  </si>
  <si>
    <t xml:space="preserve">TGAATATTCA</t>
  </si>
  <si>
    <t xml:space="preserve">AGGCTGGAAG</t>
  </si>
  <si>
    <r>
      <rPr>
        <sz val="12"/>
        <color rgb="FFFF0000"/>
        <rFont val="Times New Roman"/>
        <family val="1"/>
      </rPr>
      <t xml:space="preserve">TTTCA</t>
    </r>
    <r>
      <rPr>
        <sz val="12"/>
        <color rgb="FF0066CC"/>
        <rFont val="Times New Roman"/>
        <family val="1"/>
      </rPr>
      <t xml:space="preserve">AGACT</t>
    </r>
    <r>
      <rPr>
        <sz val="12"/>
        <color rgb="FF800080"/>
        <rFont val="Times New Roman"/>
        <family val="1"/>
      </rPr>
      <t xml:space="preserve">TTTCT</t>
    </r>
    <r>
      <rPr>
        <sz val="12"/>
        <color rgb="FFFF0000"/>
        <rFont val="Times New Roman"/>
        <family val="1"/>
      </rPr>
      <t xml:space="preserve">GGCAT</t>
    </r>
  </si>
  <si>
    <t xml:space="preserve">AGAAATCTCC</t>
  </si>
  <si>
    <t xml:space="preserve">TCTCC</t>
  </si>
  <si>
    <r>
      <rPr>
        <sz val="12"/>
        <color rgb="FFFF0000"/>
        <rFont val="Times New Roman"/>
        <family val="1"/>
      </rPr>
      <t xml:space="preserve">CTTCT</t>
    </r>
    <r>
      <rPr>
        <sz val="12"/>
        <color rgb="FF800080"/>
        <rFont val="Times New Roman"/>
        <family val="1"/>
      </rPr>
      <t xml:space="preserve">TTTCG</t>
    </r>
    <r>
      <rPr>
        <sz val="12"/>
        <color rgb="FF00CCFF"/>
        <rFont val="Times New Roman"/>
        <family val="1"/>
      </rPr>
      <t xml:space="preserve">TTTCT</t>
    </r>
  </si>
  <si>
    <t xml:space="preserve">TTTCCGGAAA</t>
  </si>
  <si>
    <r>
      <rPr>
        <sz val="12"/>
        <color rgb="FF008000"/>
        <rFont val="Times New Roman"/>
        <family val="1"/>
      </rPr>
      <t xml:space="preserve">TGGGG</t>
    </r>
    <r>
      <rPr>
        <sz val="12"/>
        <color rgb="FFFF0000"/>
        <rFont val="Times New Roman"/>
        <family val="1"/>
      </rPr>
      <t xml:space="preserve">CTTCG</t>
    </r>
    <r>
      <rPr>
        <sz val="12"/>
        <color rgb="FF99CC00"/>
        <rFont val="Times New Roman"/>
        <family val="1"/>
      </rPr>
      <t xml:space="preserve">GAAAA</t>
    </r>
    <r>
      <rPr>
        <sz val="12"/>
        <color rgb="FFFF0000"/>
        <rFont val="Times New Roman"/>
        <family val="1"/>
      </rPr>
      <t xml:space="preserve">GTTCA</t>
    </r>
    <r>
      <rPr>
        <sz val="12"/>
        <color rgb="FF000000"/>
        <rFont val="Times New Roman"/>
        <family val="1"/>
      </rPr>
      <t xml:space="preserve">AGCAA</t>
    </r>
  </si>
  <si>
    <r>
      <rPr>
        <sz val="12"/>
        <color rgb="FFFF0000"/>
        <rFont val="Times New Roman"/>
        <family val="1"/>
      </rPr>
      <t xml:space="preserve">TTTCA</t>
    </r>
    <r>
      <rPr>
        <sz val="12"/>
        <color rgb="FF008000"/>
        <rFont val="Times New Roman"/>
        <family val="1"/>
      </rPr>
      <t xml:space="preserve">TGGCG</t>
    </r>
    <r>
      <rPr>
        <sz val="12"/>
        <color rgb="FFFF0000"/>
        <rFont val="Times New Roman"/>
        <family val="1"/>
      </rPr>
      <t xml:space="preserve">ACCCC</t>
    </r>
  </si>
  <si>
    <t xml:space="preserve">TGGCG</t>
  </si>
  <si>
    <t xml:space="preserve">ACCCC</t>
  </si>
  <si>
    <r>
      <rPr>
        <sz val="12"/>
        <color rgb="FFFF0000"/>
        <rFont val="Times New Roman"/>
        <family val="1"/>
      </rPr>
      <t xml:space="preserve">AGAAG</t>
    </r>
    <r>
      <rPr>
        <sz val="12"/>
        <color rgb="FF008000"/>
        <rFont val="Times New Roman"/>
        <family val="1"/>
      </rPr>
      <t xml:space="preserve">ATACC</t>
    </r>
    <r>
      <rPr>
        <sz val="12"/>
        <color rgb="FFFF0000"/>
        <rFont val="Times New Roman"/>
        <family val="1"/>
      </rPr>
      <t xml:space="preserve">AGCAG</t>
    </r>
  </si>
  <si>
    <r>
      <rPr>
        <sz val="12"/>
        <color rgb="FF0066CC"/>
        <rFont val="Times New Roman"/>
        <family val="1"/>
      </rPr>
      <t xml:space="preserve">TGAAT</t>
    </r>
    <r>
      <rPr>
        <sz val="12"/>
        <color rgb="FFFF0000"/>
        <rFont val="Times New Roman"/>
        <family val="1"/>
      </rPr>
      <t xml:space="preserve">CTTCT</t>
    </r>
  </si>
  <si>
    <t xml:space="preserve">TGAAGAATCT</t>
  </si>
  <si>
    <r>
      <rPr>
        <sz val="12"/>
        <color rgb="FFFF0000"/>
        <rFont val="Times New Roman"/>
        <family val="1"/>
      </rPr>
      <t xml:space="preserve">AGAAA</t>
    </r>
    <r>
      <rPr>
        <sz val="12"/>
        <color rgb="FF008000"/>
        <rFont val="Times New Roman"/>
        <family val="1"/>
      </rPr>
      <t xml:space="preserve">TTTCA</t>
    </r>
    <r>
      <rPr>
        <sz val="12"/>
        <color rgb="FFFF0000"/>
        <rFont val="Times New Roman"/>
        <family val="1"/>
      </rPr>
      <t xml:space="preserve">AGAAC</t>
    </r>
    <r>
      <rPr>
        <sz val="12"/>
        <color rgb="FF008000"/>
        <rFont val="Times New Roman"/>
        <family val="1"/>
      </rPr>
      <t xml:space="preserve">TGGCT</t>
    </r>
  </si>
  <si>
    <t xml:space="preserve">TGGCT</t>
  </si>
  <si>
    <r>
      <rPr>
        <sz val="12"/>
        <color rgb="FFFF0000"/>
        <rFont val="Times New Roman"/>
        <family val="1"/>
      </rPr>
      <t xml:space="preserve">TGGCA</t>
    </r>
    <r>
      <rPr>
        <sz val="12"/>
        <color rgb="FF008000"/>
        <rFont val="Times New Roman"/>
        <family val="1"/>
      </rPr>
      <t xml:space="preserve">GTTCC</t>
    </r>
    <r>
      <rPr>
        <sz val="12"/>
        <color rgb="FFFF0000"/>
        <rFont val="Times New Roman"/>
        <family val="1"/>
      </rPr>
      <t xml:space="preserve">TGGCT</t>
    </r>
    <r>
      <rPr>
        <sz val="12"/>
        <color rgb="FF008000"/>
        <rFont val="Times New Roman"/>
        <family val="1"/>
      </rPr>
      <t xml:space="preserve">AGATC</t>
    </r>
  </si>
  <si>
    <t xml:space="preserve">TGGCA</t>
  </si>
  <si>
    <r>
      <rPr>
        <sz val="12"/>
        <color rgb="FF800080"/>
        <rFont val="Times New Roman"/>
        <family val="1"/>
      </rPr>
      <t xml:space="preserve">CGAAA</t>
    </r>
    <r>
      <rPr>
        <sz val="12"/>
        <color rgb="FF008000"/>
        <rFont val="Times New Roman"/>
        <family val="1"/>
      </rPr>
      <t xml:space="preserve">CTTCC</t>
    </r>
    <r>
      <rPr>
        <sz val="12"/>
        <color rgb="FF00CCFF"/>
        <rFont val="Times New Roman"/>
        <family val="1"/>
      </rPr>
      <t xml:space="preserve">AGAAA</t>
    </r>
    <r>
      <rPr>
        <sz val="12"/>
        <color rgb="FFFF0000"/>
        <rFont val="Times New Roman"/>
        <family val="1"/>
      </rPr>
      <t xml:space="preserve">TACCT</t>
    </r>
  </si>
  <si>
    <t xml:space="preserve">TACCT</t>
  </si>
  <si>
    <r>
      <rPr>
        <sz val="12"/>
        <color rgb="FF000000"/>
        <rFont val="Times New Roman"/>
        <family val="1"/>
      </rPr>
      <t xml:space="preserve">GGCCA</t>
    </r>
    <r>
      <rPr>
        <sz val="12"/>
        <color rgb="FF008000"/>
        <rFont val="Times New Roman"/>
        <family val="1"/>
      </rPr>
      <t xml:space="preserve">TGAAA</t>
    </r>
    <r>
      <rPr>
        <sz val="12"/>
        <color rgb="FF000000"/>
        <rFont val="Times New Roman"/>
        <family val="1"/>
      </rPr>
      <t xml:space="preserve">CTGCT</t>
    </r>
  </si>
  <si>
    <t xml:space="preserve">GGCCA</t>
  </si>
  <si>
    <r>
      <rPr>
        <sz val="12"/>
        <color rgb="FF008000"/>
        <rFont val="Times New Roman"/>
        <family val="1"/>
      </rPr>
      <t xml:space="preserve">TTTCC</t>
    </r>
    <r>
      <rPr>
        <sz val="12"/>
        <color rgb="FF000000"/>
        <rFont val="Times New Roman"/>
        <family val="1"/>
      </rPr>
      <t xml:space="preserve">AGATA</t>
    </r>
  </si>
  <si>
    <r>
      <rPr>
        <sz val="12"/>
        <color rgb="FF008000"/>
        <rFont val="Times New Roman"/>
        <family val="1"/>
      </rPr>
      <t xml:space="preserve">AGTCA</t>
    </r>
    <r>
      <rPr>
        <sz val="12"/>
        <color rgb="FFFF0000"/>
        <rFont val="Times New Roman"/>
        <family val="1"/>
      </rPr>
      <t xml:space="preserve">TTGCA</t>
    </r>
    <r>
      <rPr>
        <sz val="12"/>
        <color rgb="FF00CCFF"/>
        <rFont val="Times New Roman"/>
        <family val="1"/>
      </rPr>
      <t xml:space="preserve">TGAAA</t>
    </r>
    <r>
      <rPr>
        <sz val="12"/>
        <color rgb="FF800080"/>
        <rFont val="Times New Roman"/>
        <family val="1"/>
      </rPr>
      <t xml:space="preserve">CTACA</t>
    </r>
  </si>
  <si>
    <t xml:space="preserve">CTACA</t>
  </si>
  <si>
    <r>
      <rPr>
        <sz val="12"/>
        <color rgb="FFFF0000"/>
        <rFont val="Times New Roman"/>
        <family val="1"/>
      </rPr>
      <t xml:space="preserve">ACACT</t>
    </r>
    <r>
      <rPr>
        <sz val="12"/>
        <color rgb="FF008000"/>
        <rFont val="Times New Roman"/>
        <family val="1"/>
      </rPr>
      <t xml:space="preserve">GGAAC</t>
    </r>
  </si>
  <si>
    <t xml:space="preserve">ACACT</t>
  </si>
  <si>
    <r>
      <rPr>
        <sz val="12"/>
        <color rgb="FF0066CC"/>
        <rFont val="Times New Roman"/>
        <family val="1"/>
      </rPr>
      <t xml:space="preserve">GTACA</t>
    </r>
    <r>
      <rPr>
        <sz val="12"/>
        <color rgb="FFFF0000"/>
        <rFont val="Times New Roman"/>
        <family val="1"/>
      </rPr>
      <t xml:space="preserve">TGAAG</t>
    </r>
    <r>
      <rPr>
        <sz val="12"/>
        <color rgb="FF0066CC"/>
        <rFont val="Times New Roman"/>
        <family val="1"/>
      </rPr>
      <t xml:space="preserve">GATCA</t>
    </r>
  </si>
  <si>
    <t xml:space="preserve">GTACA</t>
  </si>
  <si>
    <r>
      <rPr>
        <sz val="12"/>
        <color rgb="FF000000"/>
        <rFont val="Times New Roman"/>
        <family val="1"/>
      </rPr>
      <t xml:space="preserve">AGTCT</t>
    </r>
    <r>
      <rPr>
        <sz val="12"/>
        <color rgb="FF008000"/>
        <rFont val="Times New Roman"/>
        <family val="1"/>
      </rPr>
      <t xml:space="preserve">AGAAA</t>
    </r>
    <r>
      <rPr>
        <sz val="12"/>
        <color rgb="FF000000"/>
        <rFont val="Times New Roman"/>
        <family val="1"/>
      </rPr>
      <t xml:space="preserve">AGTCA</t>
    </r>
  </si>
  <si>
    <t xml:space="preserve">AGTCT</t>
  </si>
  <si>
    <r>
      <rPr>
        <sz val="12"/>
        <color rgb="FF000000"/>
        <rFont val="Times New Roman"/>
        <family val="1"/>
      </rPr>
      <t xml:space="preserve">AGTCC</t>
    </r>
    <r>
      <rPr>
        <sz val="12"/>
        <color rgb="FF008000"/>
        <rFont val="Times New Roman"/>
        <family val="1"/>
      </rPr>
      <t xml:space="preserve">AGAAA</t>
    </r>
  </si>
  <si>
    <r>
      <rPr>
        <sz val="12"/>
        <color rgb="FF008000"/>
        <rFont val="Times New Roman"/>
        <family val="1"/>
      </rPr>
      <t xml:space="preserve">GTGCT</t>
    </r>
    <r>
      <rPr>
        <sz val="12"/>
        <color rgb="FFFF0000"/>
        <rFont val="Times New Roman"/>
        <family val="1"/>
      </rPr>
      <t xml:space="preserve">AGAAG</t>
    </r>
    <r>
      <rPr>
        <sz val="12"/>
        <color rgb="FF000000"/>
        <rFont val="Times New Roman"/>
        <family val="1"/>
      </rPr>
      <t xml:space="preserve">CTACT</t>
    </r>
  </si>
  <si>
    <t xml:space="preserve">GTGCT</t>
  </si>
  <si>
    <r>
      <rPr>
        <sz val="12"/>
        <color rgb="FF0066CC"/>
        <rFont val="Times New Roman"/>
        <family val="1"/>
      </rPr>
      <t xml:space="preserve">GTTCT</t>
    </r>
    <r>
      <rPr>
        <sz val="12"/>
        <color rgb="FFFF0000"/>
        <rFont val="Times New Roman"/>
        <family val="1"/>
      </rPr>
      <t xml:space="preserve">AGAAC</t>
    </r>
    <r>
      <rPr>
        <sz val="12"/>
        <color rgb="FF00CCFF"/>
        <rFont val="Times New Roman"/>
        <family val="1"/>
      </rPr>
      <t xml:space="preserve">ATTCA</t>
    </r>
  </si>
  <si>
    <r>
      <rPr>
        <sz val="12"/>
        <color rgb="FFFF0000"/>
        <rFont val="Times New Roman"/>
        <family val="1"/>
      </rPr>
      <t xml:space="preserve">CGATT</t>
    </r>
    <r>
      <rPr>
        <sz val="12"/>
        <color rgb="FF00CCFF"/>
        <rFont val="Times New Roman"/>
        <family val="1"/>
      </rPr>
      <t xml:space="preserve">ATTCT</t>
    </r>
    <r>
      <rPr>
        <sz val="12"/>
        <color rgb="FFFF0000"/>
        <rFont val="Times New Roman"/>
        <family val="1"/>
      </rPr>
      <t xml:space="preserve">TGATA</t>
    </r>
    <r>
      <rPr>
        <sz val="12"/>
        <color rgb="FF008000"/>
        <rFont val="Times New Roman"/>
        <family val="1"/>
      </rPr>
      <t xml:space="preserve">CTTCA</t>
    </r>
  </si>
  <si>
    <t xml:space="preserve">CGATT</t>
  </si>
  <si>
    <r>
      <rPr>
        <sz val="12"/>
        <color rgb="FFFF0000"/>
        <rFont val="Times New Roman"/>
        <family val="1"/>
      </rPr>
      <t xml:space="preserve">TGGAG</t>
    </r>
    <r>
      <rPr>
        <sz val="12"/>
        <color rgb="FF000000"/>
        <rFont val="Times New Roman"/>
        <family val="1"/>
      </rPr>
      <t xml:space="preserve">CTTGA</t>
    </r>
    <r>
      <rPr>
        <sz val="12"/>
        <color rgb="FFFF0000"/>
        <rFont val="Times New Roman"/>
        <family val="1"/>
      </rPr>
      <t xml:space="preserve">AGAAG</t>
    </r>
  </si>
  <si>
    <t xml:space="preserve">CTTGA</t>
  </si>
  <si>
    <r>
      <rPr>
        <sz val="12"/>
        <color rgb="FFFF0000"/>
        <rFont val="Times New Roman"/>
        <family val="1"/>
      </rPr>
      <t xml:space="preserve">GGTGC</t>
    </r>
    <r>
      <rPr>
        <sz val="12"/>
        <color rgb="FF000000"/>
        <rFont val="Times New Roman"/>
        <family val="1"/>
      </rPr>
      <t xml:space="preserve">TTACC</t>
    </r>
    <r>
      <rPr>
        <sz val="12"/>
        <color rgb="FFFF0000"/>
        <rFont val="Times New Roman"/>
        <family val="1"/>
      </rPr>
      <t xml:space="preserve">GGAAA</t>
    </r>
    <r>
      <rPr>
        <sz val="12"/>
        <color rgb="FF000000"/>
        <rFont val="Times New Roman"/>
        <family val="1"/>
      </rPr>
      <t xml:space="preserve">GCTCT</t>
    </r>
    <r>
      <rPr>
        <sz val="12"/>
        <color rgb="FFFF0000"/>
        <rFont val="Times New Roman"/>
        <family val="1"/>
      </rPr>
      <t xml:space="preserve">GGATG</t>
    </r>
  </si>
  <si>
    <t xml:space="preserve">GGTGC</t>
  </si>
  <si>
    <t xml:space="preserve">TTACC</t>
  </si>
  <si>
    <t xml:space="preserve">GCTCT</t>
  </si>
  <si>
    <r>
      <rPr>
        <sz val="12"/>
        <color rgb="FF000000"/>
        <rFont val="Times New Roman"/>
        <family val="1"/>
      </rPr>
      <t xml:space="preserve">GTGCT</t>
    </r>
    <r>
      <rPr>
        <sz val="12"/>
        <color rgb="FFFF0000"/>
        <rFont val="Times New Roman"/>
        <family val="1"/>
      </rPr>
      <t xml:space="preserve">TGAAA</t>
    </r>
    <r>
      <rPr>
        <sz val="12"/>
        <color rgb="FF000000"/>
        <rFont val="Times New Roman"/>
        <family val="1"/>
      </rPr>
      <t xml:space="preserve">ATGCC</t>
    </r>
    <r>
      <rPr>
        <sz val="12"/>
        <color rgb="FFFF0000"/>
        <rFont val="Times New Roman"/>
        <family val="1"/>
      </rPr>
      <t xml:space="preserve">AGCAC</t>
    </r>
  </si>
  <si>
    <t xml:space="preserve">ATGCC</t>
  </si>
  <si>
    <t xml:space="preserve">AGCAC</t>
  </si>
  <si>
    <r>
      <rPr>
        <sz val="12"/>
        <color rgb="FF000000"/>
        <rFont val="Times New Roman"/>
        <family val="1"/>
      </rPr>
      <t xml:space="preserve">AGAAG</t>
    </r>
    <r>
      <rPr>
        <sz val="12"/>
        <color rgb="FFFF0000"/>
        <rFont val="Times New Roman"/>
        <family val="1"/>
      </rPr>
      <t xml:space="preserve">GTTCC</t>
    </r>
    <r>
      <rPr>
        <sz val="12"/>
        <color rgb="FF000000"/>
        <rFont val="Times New Roman"/>
        <family val="1"/>
      </rPr>
      <t xml:space="preserve">TGGAG</t>
    </r>
  </si>
  <si>
    <r>
      <rPr>
        <sz val="12"/>
        <color rgb="FFFF0000"/>
        <rFont val="Times New Roman"/>
        <family val="1"/>
      </rPr>
      <t xml:space="preserve">TGAGA</t>
    </r>
    <r>
      <rPr>
        <sz val="12"/>
        <color rgb="FF000000"/>
        <rFont val="Times New Roman"/>
        <family val="1"/>
      </rPr>
      <t xml:space="preserve">ACCCA</t>
    </r>
    <r>
      <rPr>
        <sz val="12"/>
        <color rgb="FFFF0000"/>
        <rFont val="Times New Roman"/>
        <family val="1"/>
      </rPr>
      <t xml:space="preserve">AGGAT</t>
    </r>
    <r>
      <rPr>
        <sz val="12"/>
        <color rgb="FF000000"/>
        <rFont val="Times New Roman"/>
        <family val="1"/>
      </rPr>
      <t xml:space="preserve">CCTCC</t>
    </r>
  </si>
  <si>
    <t xml:space="preserve">TGAGA</t>
  </si>
  <si>
    <t xml:space="preserve">AGGAT</t>
  </si>
  <si>
    <r>
      <rPr>
        <sz val="12"/>
        <color rgb="FF000000"/>
        <rFont val="Times New Roman"/>
        <family val="1"/>
      </rPr>
      <t xml:space="preserve">CATCA</t>
    </r>
    <r>
      <rPr>
        <sz val="12"/>
        <color rgb="FFFF0000"/>
        <rFont val="Times New Roman"/>
        <family val="1"/>
      </rPr>
      <t xml:space="preserve">AGAAA</t>
    </r>
  </si>
  <si>
    <t xml:space="preserve">CATCA</t>
  </si>
  <si>
    <r>
      <rPr>
        <sz val="12"/>
        <color rgb="FF000000"/>
        <rFont val="Times New Roman"/>
        <family val="1"/>
      </rPr>
      <t xml:space="preserve">TATCA</t>
    </r>
    <r>
      <rPr>
        <sz val="12"/>
        <color rgb="FFFF0000"/>
        <rFont val="Times New Roman"/>
        <family val="1"/>
      </rPr>
      <t xml:space="preserve">GGAGA</t>
    </r>
    <r>
      <rPr>
        <sz val="12"/>
        <color rgb="FF000000"/>
        <rFont val="Times New Roman"/>
        <family val="1"/>
      </rPr>
      <t xml:space="preserve">CTTCG</t>
    </r>
  </si>
  <si>
    <t xml:space="preserve">GGAGA</t>
  </si>
  <si>
    <r>
      <rPr>
        <sz val="12"/>
        <color rgb="FF00CCFF"/>
        <rFont val="Times New Roman"/>
        <family val="1"/>
      </rPr>
      <t xml:space="preserve">GGATT</t>
    </r>
    <r>
      <rPr>
        <sz val="12"/>
        <color rgb="FFFF0000"/>
        <rFont val="Times New Roman"/>
        <family val="1"/>
      </rPr>
      <t xml:space="preserve">CTTCA</t>
    </r>
  </si>
  <si>
    <r>
      <rPr>
        <sz val="12"/>
        <color rgb="FFFF0000"/>
        <rFont val="Times New Roman"/>
        <family val="1"/>
      </rPr>
      <t xml:space="preserve">AGAGT</t>
    </r>
    <r>
      <rPr>
        <sz val="12"/>
        <color rgb="FF00CCFF"/>
        <rFont val="Times New Roman"/>
        <family val="1"/>
      </rPr>
      <t xml:space="preserve">CTTCC</t>
    </r>
  </si>
  <si>
    <r>
      <rPr>
        <sz val="12"/>
        <color rgb="FFFF0000"/>
        <rFont val="Times New Roman"/>
        <family val="1"/>
      </rPr>
      <t xml:space="preserve">AGAAA</t>
    </r>
    <r>
      <rPr>
        <sz val="12"/>
        <color rgb="FF000000"/>
        <rFont val="Times New Roman"/>
        <family val="1"/>
      </rPr>
      <t xml:space="preserve">GTGCC</t>
    </r>
    <r>
      <rPr>
        <sz val="12"/>
        <color rgb="FFFF0000"/>
        <rFont val="Times New Roman"/>
        <family val="1"/>
      </rPr>
      <t xml:space="preserve">AGGGG</t>
    </r>
  </si>
  <si>
    <t xml:space="preserve">GTGCC</t>
  </si>
  <si>
    <t xml:space="preserve">GGAGGATTCT</t>
  </si>
  <si>
    <t xml:space="preserve">GGAGG</t>
  </si>
  <si>
    <r>
      <rPr>
        <sz val="12"/>
        <color rgb="FFFF0000"/>
        <rFont val="Times New Roman"/>
        <family val="1"/>
      </rPr>
      <t xml:space="preserve">TGAAA</t>
    </r>
    <r>
      <rPr>
        <sz val="12"/>
        <color rgb="FF000000"/>
        <rFont val="Times New Roman"/>
        <family val="1"/>
      </rPr>
      <t xml:space="preserve">ATCCA</t>
    </r>
    <r>
      <rPr>
        <sz val="12"/>
        <color rgb="FFFF0000"/>
        <rFont val="Times New Roman"/>
        <family val="1"/>
      </rPr>
      <t xml:space="preserve">AGGAT</t>
    </r>
  </si>
  <si>
    <r>
      <rPr>
        <sz val="12"/>
        <color rgb="FFFF0000"/>
        <rFont val="Times New Roman"/>
        <family val="1"/>
      </rPr>
      <t xml:space="preserve">TTTCG</t>
    </r>
    <r>
      <rPr>
        <sz val="12"/>
        <color rgb="FF008000"/>
        <rFont val="Times New Roman"/>
        <family val="1"/>
      </rPr>
      <t xml:space="preserve">AGAAA</t>
    </r>
    <r>
      <rPr>
        <sz val="12"/>
        <color rgb="FFFF0000"/>
        <rFont val="Times New Roman"/>
        <family val="1"/>
      </rPr>
      <t xml:space="preserve">ATTCT</t>
    </r>
  </si>
  <si>
    <r>
      <rPr>
        <sz val="12"/>
        <color rgb="FF800080"/>
        <rFont val="Times New Roman"/>
        <family val="1"/>
      </rPr>
      <t xml:space="preserve">AACCG</t>
    </r>
    <r>
      <rPr>
        <sz val="12"/>
        <color rgb="FF00CCFF"/>
        <rFont val="Times New Roman"/>
        <family val="1"/>
      </rPr>
      <t xml:space="preserve">TGAAA</t>
    </r>
    <r>
      <rPr>
        <sz val="12"/>
        <color rgb="FFFF0000"/>
        <rFont val="Times New Roman"/>
        <family val="1"/>
      </rPr>
      <t xml:space="preserve">ATTCT</t>
    </r>
  </si>
  <si>
    <t xml:space="preserve">AACCG</t>
  </si>
  <si>
    <r>
      <rPr>
        <sz val="12"/>
        <color rgb="FFFF0000"/>
        <rFont val="Times New Roman"/>
        <family val="1"/>
      </rPr>
      <t xml:space="preserve">AATCG</t>
    </r>
    <r>
      <rPr>
        <sz val="12"/>
        <color rgb="FF000000"/>
        <rFont val="Times New Roman"/>
        <family val="1"/>
      </rPr>
      <t xml:space="preserve">GCAAG</t>
    </r>
    <r>
      <rPr>
        <sz val="12"/>
        <color rgb="FF800080"/>
        <rFont val="Times New Roman"/>
        <family val="1"/>
      </rPr>
      <t xml:space="preserve">ATTCC</t>
    </r>
  </si>
  <si>
    <t xml:space="preserve">GCAAG</t>
  </si>
  <si>
    <r>
      <rPr>
        <sz val="12"/>
        <color rgb="FF000000"/>
        <rFont val="Times New Roman"/>
        <family val="1"/>
      </rPr>
      <t xml:space="preserve">GGATC</t>
    </r>
    <r>
      <rPr>
        <sz val="12"/>
        <color rgb="FFFF0000"/>
        <rFont val="Times New Roman"/>
        <family val="1"/>
      </rPr>
      <t xml:space="preserve">GTTCT</t>
    </r>
    <r>
      <rPr>
        <sz val="12"/>
        <color rgb="FF000000"/>
        <rFont val="Times New Roman"/>
        <family val="1"/>
      </rPr>
      <t xml:space="preserve">GGAAG</t>
    </r>
  </si>
  <si>
    <t xml:space="preserve">GGATC</t>
  </si>
  <si>
    <r>
      <rPr>
        <sz val="12"/>
        <color rgb="FF000000"/>
        <rFont val="Times New Roman"/>
        <family val="1"/>
      </rPr>
      <t xml:space="preserve">CGGCA</t>
    </r>
    <r>
      <rPr>
        <sz val="12"/>
        <color rgb="FFFF0000"/>
        <rFont val="Times New Roman"/>
        <family val="1"/>
      </rPr>
      <t xml:space="preserve">AGAAG</t>
    </r>
    <r>
      <rPr>
        <sz val="12"/>
        <color rgb="FF000000"/>
        <rFont val="Times New Roman"/>
        <family val="1"/>
      </rPr>
      <t xml:space="preserve">GCTCA</t>
    </r>
  </si>
  <si>
    <t xml:space="preserve">CGGCA</t>
  </si>
  <si>
    <t xml:space="preserve">GCTCA</t>
  </si>
  <si>
    <r>
      <rPr>
        <sz val="12"/>
        <color rgb="FF000000"/>
        <rFont val="Times New Roman"/>
        <family val="1"/>
      </rPr>
      <t xml:space="preserve">CCGCC</t>
    </r>
    <r>
      <rPr>
        <sz val="12"/>
        <color rgb="FFFF0000"/>
        <rFont val="Times New Roman"/>
        <family val="1"/>
      </rPr>
      <t xml:space="preserve">AGAAT</t>
    </r>
  </si>
  <si>
    <t xml:space="preserve">CCGCC</t>
  </si>
  <si>
    <r>
      <rPr>
        <sz val="12"/>
        <color rgb="FF333333"/>
        <rFont val="Times New Roman"/>
        <family val="1"/>
      </rPr>
      <t xml:space="preserve">CGAAA</t>
    </r>
    <r>
      <rPr>
        <sz val="12"/>
        <color rgb="FFFF0000"/>
        <rFont val="Times New Roman"/>
        <family val="1"/>
      </rPr>
      <t xml:space="preserve">CTTCT</t>
    </r>
    <r>
      <rPr>
        <sz val="12"/>
        <color rgb="FF333333"/>
        <rFont val="Times New Roman"/>
        <family val="1"/>
      </rPr>
      <t xml:space="preserve">TGGCA</t>
    </r>
  </si>
  <si>
    <r>
      <rPr>
        <sz val="12"/>
        <color rgb="FF99CC00"/>
        <rFont val="Times New Roman"/>
        <family val="1"/>
      </rPr>
      <t xml:space="preserve">GAACT</t>
    </r>
    <r>
      <rPr>
        <sz val="12"/>
        <color rgb="FFFF0000"/>
        <rFont val="Times New Roman"/>
        <family val="1"/>
      </rPr>
      <t xml:space="preserve">AGAAT</t>
    </r>
    <r>
      <rPr>
        <sz val="12"/>
        <color rgb="FF00CCFF"/>
        <rFont val="Times New Roman"/>
        <family val="1"/>
      </rPr>
      <t xml:space="preserve">GTTCT</t>
    </r>
    <r>
      <rPr>
        <sz val="12"/>
        <color rgb="FF99CC00"/>
        <rFont val="Times New Roman"/>
        <family val="1"/>
      </rPr>
      <t xml:space="preserve">AGAGT</t>
    </r>
  </si>
  <si>
    <t xml:space="preserve">GAACT</t>
  </si>
  <si>
    <r>
      <rPr>
        <sz val="12"/>
        <color rgb="FF000000"/>
        <rFont val="Times New Roman"/>
        <family val="1"/>
      </rPr>
      <t xml:space="preserve">AGAAC</t>
    </r>
    <r>
      <rPr>
        <sz val="12"/>
        <color rgb="FFFF0000"/>
        <rFont val="Times New Roman"/>
        <family val="1"/>
      </rPr>
      <t xml:space="preserve">TTTCA</t>
    </r>
    <r>
      <rPr>
        <sz val="12"/>
        <color rgb="FF000000"/>
        <rFont val="Times New Roman"/>
        <family val="1"/>
      </rPr>
      <t xml:space="preserve">AGGCC</t>
    </r>
  </si>
  <si>
    <r>
      <rPr>
        <sz val="12"/>
        <color rgb="FF000000"/>
        <rFont val="Times New Roman"/>
        <family val="1"/>
      </rPr>
      <t xml:space="preserve">GAACC</t>
    </r>
    <r>
      <rPr>
        <sz val="12"/>
        <color rgb="FFFF0000"/>
        <rFont val="Times New Roman"/>
        <family val="1"/>
      </rPr>
      <t xml:space="preserve">GGAAG</t>
    </r>
    <r>
      <rPr>
        <sz val="12"/>
        <color rgb="FF000000"/>
        <rFont val="Times New Roman"/>
        <family val="1"/>
      </rPr>
      <t xml:space="preserve">ATTCT</t>
    </r>
  </si>
  <si>
    <t xml:space="preserve">GAACC</t>
  </si>
  <si>
    <r>
      <rPr>
        <sz val="12"/>
        <color rgb="FF00CCFF"/>
        <rFont val="Times New Roman"/>
        <family val="1"/>
      </rPr>
      <t xml:space="preserve">CCTCG</t>
    </r>
    <r>
      <rPr>
        <sz val="12"/>
        <color rgb="FFFF0000"/>
        <rFont val="Times New Roman"/>
        <family val="1"/>
      </rPr>
      <t xml:space="preserve">TGAAT</t>
    </r>
    <r>
      <rPr>
        <sz val="12"/>
        <color rgb="FF000000"/>
        <rFont val="Times New Roman"/>
        <family val="1"/>
      </rPr>
      <t xml:space="preserve">CCGAG</t>
    </r>
    <r>
      <rPr>
        <sz val="12"/>
        <color rgb="FFFF0000"/>
        <rFont val="Times New Roman"/>
        <family val="1"/>
      </rPr>
      <t xml:space="preserve">TGAAG</t>
    </r>
    <r>
      <rPr>
        <sz val="12"/>
        <color rgb="FF99CC00"/>
        <rFont val="Times New Roman"/>
        <family val="1"/>
      </rPr>
      <t xml:space="preserve">ATTCT</t>
    </r>
  </si>
  <si>
    <t xml:space="preserve">CCTCG</t>
  </si>
  <si>
    <t xml:space="preserve">CCGAG</t>
  </si>
  <si>
    <r>
      <rPr>
        <sz val="12"/>
        <color rgb="FF00CCFF"/>
        <rFont val="Times New Roman"/>
        <family val="1"/>
      </rPr>
      <t xml:space="preserve">AGAAA</t>
    </r>
    <r>
      <rPr>
        <sz val="12"/>
        <color rgb="FFFF0000"/>
        <rFont val="Times New Roman"/>
        <family val="1"/>
      </rPr>
      <t xml:space="preserve">TTTCT</t>
    </r>
    <r>
      <rPr>
        <sz val="12"/>
        <color rgb="FF008000"/>
        <rFont val="Times New Roman"/>
        <family val="1"/>
      </rPr>
      <t xml:space="preserve">CGGAA</t>
    </r>
    <r>
      <rPr>
        <sz val="12"/>
        <color rgb="FFFF0000"/>
        <rFont val="Times New Roman"/>
        <family val="1"/>
      </rPr>
      <t xml:space="preserve">TTTCG</t>
    </r>
    <r>
      <rPr>
        <sz val="12"/>
        <color rgb="FF0066CC"/>
        <rFont val="Times New Roman"/>
        <family val="1"/>
      </rPr>
      <t xml:space="preserve">TGGGA</t>
    </r>
  </si>
  <si>
    <t xml:space="preserve">CGGAA</t>
  </si>
  <si>
    <t xml:space="preserve">TGGGA</t>
  </si>
  <si>
    <r>
      <rPr>
        <sz val="12"/>
        <color rgb="FF000000"/>
        <rFont val="Times New Roman"/>
        <family val="1"/>
      </rPr>
      <t xml:space="preserve">GATCC</t>
    </r>
    <r>
      <rPr>
        <sz val="12"/>
        <color rgb="FFFF0000"/>
        <rFont val="Times New Roman"/>
        <family val="1"/>
      </rPr>
      <t xml:space="preserve">TTAAG</t>
    </r>
    <r>
      <rPr>
        <sz val="12"/>
        <color rgb="FF000000"/>
        <rFont val="Times New Roman"/>
        <family val="1"/>
      </rPr>
      <t xml:space="preserve">CTTCTGGATG</t>
    </r>
  </si>
  <si>
    <t xml:space="preserve">GATCC</t>
  </si>
  <si>
    <t xml:space="preserve">TTAAG</t>
  </si>
  <si>
    <r>
      <rPr>
        <sz val="12"/>
        <color rgb="FFFF0000"/>
        <rFont val="Times New Roman"/>
        <family val="1"/>
      </rPr>
      <t xml:space="preserve">TGAAT</t>
    </r>
    <r>
      <rPr>
        <sz val="12"/>
        <color rgb="FF00CCFF"/>
        <rFont val="Times New Roman"/>
        <family val="1"/>
      </rPr>
      <t xml:space="preserve">GTTCG</t>
    </r>
    <r>
      <rPr>
        <sz val="12"/>
        <color rgb="FFFF0000"/>
        <rFont val="Times New Roman"/>
        <family val="1"/>
      </rPr>
      <t xml:space="preserve">GGAAC</t>
    </r>
  </si>
  <si>
    <r>
      <rPr>
        <sz val="12"/>
        <color rgb="FFFF0000"/>
        <rFont val="Times New Roman"/>
        <family val="1"/>
      </rPr>
      <t xml:space="preserve">AGACT</t>
    </r>
    <r>
      <rPr>
        <sz val="12"/>
        <color rgb="FF00CCFF"/>
        <rFont val="Times New Roman"/>
        <family val="1"/>
      </rPr>
      <t xml:space="preserve">TTTCG</t>
    </r>
  </si>
  <si>
    <r>
      <rPr>
        <sz val="12"/>
        <color rgb="FF00CCFF"/>
        <rFont val="Times New Roman"/>
        <family val="1"/>
      </rPr>
      <t xml:space="preserve">TGAAA</t>
    </r>
    <r>
      <rPr>
        <sz val="12"/>
        <color rgb="FFFF0000"/>
        <rFont val="Times New Roman"/>
        <family val="1"/>
      </rPr>
      <t xml:space="preserve">CTTCA</t>
    </r>
  </si>
  <si>
    <r>
      <rPr>
        <sz val="12"/>
        <color rgb="FF008000"/>
        <rFont val="Times New Roman"/>
        <family val="1"/>
      </rPr>
      <t xml:space="preserve">AGAGG</t>
    </r>
    <r>
      <rPr>
        <sz val="12"/>
        <color rgb="FFFF0000"/>
        <rFont val="Times New Roman"/>
        <family val="1"/>
      </rPr>
      <t xml:space="preserve">CTTCT</t>
    </r>
  </si>
  <si>
    <r>
      <rPr>
        <sz val="12"/>
        <color rgb="FF000000"/>
        <rFont val="Times New Roman"/>
        <family val="1"/>
      </rPr>
      <t xml:space="preserve">TTGCA</t>
    </r>
    <r>
      <rPr>
        <sz val="12"/>
        <color rgb="FFFF0000"/>
        <rFont val="Times New Roman"/>
        <family val="1"/>
      </rPr>
      <t xml:space="preserve">AGAAT</t>
    </r>
  </si>
  <si>
    <r>
      <rPr>
        <sz val="12"/>
        <color rgb="FF000000"/>
        <rFont val="Times New Roman"/>
        <family val="1"/>
      </rPr>
      <t xml:space="preserve">AATCT</t>
    </r>
    <r>
      <rPr>
        <sz val="12"/>
        <color rgb="FFFF0000"/>
        <rFont val="Times New Roman"/>
        <family val="1"/>
      </rPr>
      <t xml:space="preserve">GGATG</t>
    </r>
    <r>
      <rPr>
        <sz val="12"/>
        <color rgb="FF000000"/>
        <rFont val="Times New Roman"/>
        <family val="1"/>
      </rPr>
      <t xml:space="preserve">TTTCT</t>
    </r>
  </si>
  <si>
    <r>
      <rPr>
        <sz val="12"/>
        <color rgb="FF000000"/>
        <rFont val="Times New Roman"/>
        <family val="1"/>
      </rPr>
      <t xml:space="preserve">TGATG</t>
    </r>
    <r>
      <rPr>
        <sz val="12"/>
        <color rgb="FFFF0000"/>
        <rFont val="Times New Roman"/>
        <family val="1"/>
      </rPr>
      <t xml:space="preserve">AGCCC</t>
    </r>
    <r>
      <rPr>
        <sz val="12"/>
        <color rgb="FF000000"/>
        <rFont val="Times New Roman"/>
        <family val="1"/>
      </rPr>
      <t xml:space="preserve">AGGAC</t>
    </r>
    <r>
      <rPr>
        <sz val="12"/>
        <color rgb="FFFF0000"/>
        <rFont val="Times New Roman"/>
        <family val="1"/>
      </rPr>
      <t xml:space="preserve">CATCT</t>
    </r>
  </si>
  <si>
    <t xml:space="preserve">TGATG</t>
  </si>
  <si>
    <t xml:space="preserve">AGCCC</t>
  </si>
  <si>
    <t xml:space="preserve">AGGAC</t>
  </si>
  <si>
    <r>
      <rPr>
        <sz val="12"/>
        <color rgb="FF008000"/>
        <rFont val="Times New Roman"/>
        <family val="1"/>
      </rPr>
      <t xml:space="preserve">GGAAA</t>
    </r>
    <r>
      <rPr>
        <sz val="12"/>
        <color rgb="FFFF0000"/>
        <rFont val="Times New Roman"/>
        <family val="1"/>
      </rPr>
      <t xml:space="preserve">TTTAA</t>
    </r>
    <r>
      <rPr>
        <sz val="12"/>
        <color rgb="FF008000"/>
        <rFont val="Times New Roman"/>
        <family val="1"/>
      </rPr>
      <t xml:space="preserve">AGAAA</t>
    </r>
  </si>
  <si>
    <t xml:space="preserve">TTTAA</t>
  </si>
  <si>
    <r>
      <rPr>
        <sz val="12"/>
        <color rgb="FF008000"/>
        <rFont val="Times New Roman"/>
        <family val="1"/>
      </rPr>
      <t xml:space="preserve">GTTCT</t>
    </r>
    <r>
      <rPr>
        <sz val="12"/>
        <color rgb="FFFF0000"/>
        <rFont val="Times New Roman"/>
        <family val="1"/>
      </rPr>
      <t xml:space="preserve">CGATG</t>
    </r>
    <r>
      <rPr>
        <sz val="12"/>
        <color rgb="FF008000"/>
        <rFont val="Times New Roman"/>
        <family val="1"/>
      </rPr>
      <t xml:space="preserve">CTTCT</t>
    </r>
    <r>
      <rPr>
        <sz val="12"/>
        <color rgb="FFFF0000"/>
        <rFont val="Times New Roman"/>
        <family val="1"/>
      </rPr>
      <t xml:space="preserve">CGAAT</t>
    </r>
  </si>
  <si>
    <t xml:space="preserve">CGATG</t>
  </si>
  <si>
    <r>
      <rPr>
        <sz val="12"/>
        <color rgb="FF008000"/>
        <rFont val="Times New Roman"/>
        <family val="1"/>
      </rPr>
      <t xml:space="preserve">AGAGG</t>
    </r>
    <r>
      <rPr>
        <sz val="12"/>
        <color rgb="FFFF0000"/>
        <rFont val="Times New Roman"/>
        <family val="1"/>
      </rPr>
      <t xml:space="preserve">ATTCT</t>
    </r>
  </si>
  <si>
    <r>
      <rPr>
        <sz val="12"/>
        <color rgb="FFFF0000"/>
        <rFont val="Times New Roman"/>
        <family val="1"/>
      </rPr>
      <t xml:space="preserve">AGAAG</t>
    </r>
    <r>
      <rPr>
        <sz val="12"/>
        <color rgb="FF000000"/>
        <rFont val="Times New Roman"/>
        <family val="1"/>
      </rPr>
      <t xml:space="preserve">TTGCA</t>
    </r>
    <r>
      <rPr>
        <sz val="12"/>
        <color rgb="FFFF0000"/>
        <rFont val="Times New Roman"/>
        <family val="1"/>
      </rPr>
      <t xml:space="preserve">AGATC</t>
    </r>
  </si>
  <si>
    <r>
      <rPr>
        <sz val="12"/>
        <color rgb="FF000000"/>
        <rFont val="Times New Roman"/>
        <family val="1"/>
      </rPr>
      <t xml:space="preserve">GGAGT</t>
    </r>
    <r>
      <rPr>
        <sz val="12"/>
        <color rgb="FFFF0000"/>
        <rFont val="Times New Roman"/>
        <family val="1"/>
      </rPr>
      <t xml:space="preserve">CTTCC</t>
    </r>
  </si>
  <si>
    <r>
      <rPr>
        <sz val="12"/>
        <color rgb="FFFF0000"/>
        <rFont val="Times New Roman"/>
        <family val="1"/>
      </rPr>
      <t xml:space="preserve">AGAAA</t>
    </r>
    <r>
      <rPr>
        <sz val="12"/>
        <color rgb="FF000000"/>
        <rFont val="Times New Roman"/>
        <family val="1"/>
      </rPr>
      <t xml:space="preserve">ATTCT</t>
    </r>
  </si>
  <si>
    <r>
      <rPr>
        <sz val="12"/>
        <color rgb="FF008000"/>
        <rFont val="Times New Roman"/>
        <family val="1"/>
      </rPr>
      <t xml:space="preserve">TTTCT</t>
    </r>
    <r>
      <rPr>
        <sz val="12"/>
        <color rgb="FFFF0000"/>
        <rFont val="Times New Roman"/>
        <family val="1"/>
      </rPr>
      <t xml:space="preserve">AGAAC</t>
    </r>
    <r>
      <rPr>
        <sz val="12"/>
        <color rgb="FF008000"/>
        <rFont val="Times New Roman"/>
        <family val="1"/>
      </rPr>
      <t xml:space="preserve">ACACG</t>
    </r>
    <r>
      <rPr>
        <sz val="12"/>
        <color rgb="FFFF0000"/>
        <rFont val="Times New Roman"/>
        <family val="1"/>
      </rPr>
      <t xml:space="preserve">TGGTT</t>
    </r>
  </si>
  <si>
    <t xml:space="preserve">TGGTT</t>
  </si>
  <si>
    <r>
      <rPr>
        <sz val="12"/>
        <color rgb="FFFF0000"/>
        <rFont val="Times New Roman"/>
        <family val="1"/>
      </rPr>
      <t xml:space="preserve">TGACA</t>
    </r>
    <r>
      <rPr>
        <sz val="12"/>
        <color rgb="FF008000"/>
        <rFont val="Times New Roman"/>
        <family val="1"/>
      </rPr>
      <t xml:space="preserve">TCTCT</t>
    </r>
    <r>
      <rPr>
        <sz val="12"/>
        <color rgb="FFFF0000"/>
        <rFont val="Times New Roman"/>
        <family val="1"/>
      </rPr>
      <t xml:space="preserve">AGAAA</t>
    </r>
    <r>
      <rPr>
        <sz val="12"/>
        <color rgb="FF008000"/>
        <rFont val="Times New Roman"/>
        <family val="1"/>
      </rPr>
      <t xml:space="preserve">TTTCT</t>
    </r>
  </si>
  <si>
    <r>
      <rPr>
        <sz val="12"/>
        <color rgb="FF000000"/>
        <rFont val="Times New Roman"/>
        <family val="1"/>
      </rPr>
      <t xml:space="preserve">TGAAG</t>
    </r>
    <r>
      <rPr>
        <sz val="12"/>
        <color rgb="FFFF0000"/>
        <rFont val="Times New Roman"/>
        <family val="1"/>
      </rPr>
      <t xml:space="preserve">AATCT</t>
    </r>
  </si>
  <si>
    <r>
      <rPr>
        <sz val="12"/>
        <color rgb="FF008000"/>
        <rFont val="Times New Roman"/>
        <family val="1"/>
      </rPr>
      <t xml:space="preserve">CTTCA</t>
    </r>
    <r>
      <rPr>
        <sz val="12"/>
        <color rgb="FFFF0000"/>
        <rFont val="Times New Roman"/>
        <family val="1"/>
      </rPr>
      <t xml:space="preserve">GGCAT</t>
    </r>
  </si>
  <si>
    <r>
      <rPr>
        <sz val="12"/>
        <color rgb="FFFF0000"/>
        <rFont val="Times New Roman"/>
        <family val="1"/>
      </rPr>
      <t xml:space="preserve">AATCG</t>
    </r>
    <r>
      <rPr>
        <sz val="12"/>
        <color rgb="FF000000"/>
        <rFont val="Times New Roman"/>
        <family val="1"/>
      </rPr>
      <t xml:space="preserve">CTAAG</t>
    </r>
    <r>
      <rPr>
        <sz val="12"/>
        <color rgb="FFFF0000"/>
        <rFont val="Times New Roman"/>
        <family val="1"/>
      </rPr>
      <t xml:space="preserve">GTTCC</t>
    </r>
    <r>
      <rPr>
        <sz val="12"/>
        <color rgb="FF008000"/>
        <rFont val="Times New Roman"/>
        <family val="1"/>
      </rPr>
      <t xml:space="preserve">CGGAT</t>
    </r>
    <r>
      <rPr>
        <sz val="12"/>
        <color rgb="FFFF0000"/>
        <rFont val="Times New Roman"/>
        <family val="1"/>
      </rPr>
      <t xml:space="preserve">GTTCT</t>
    </r>
    <r>
      <rPr>
        <sz val="12"/>
        <color rgb="FF008000"/>
        <rFont val="Times New Roman"/>
        <family val="1"/>
      </rPr>
      <t xml:space="preserve">AGATC</t>
    </r>
    <r>
      <rPr>
        <sz val="12"/>
        <color rgb="FFFF0000"/>
        <rFont val="Times New Roman"/>
        <family val="1"/>
      </rPr>
      <t xml:space="preserve">TTTCC</t>
    </r>
    <r>
      <rPr>
        <sz val="12"/>
        <color rgb="FF008000"/>
        <rFont val="Times New Roman"/>
        <family val="1"/>
      </rPr>
      <t xml:space="preserve">CAGTG</t>
    </r>
    <r>
      <rPr>
        <sz val="12"/>
        <color rgb="FFFF0000"/>
        <rFont val="Times New Roman"/>
        <family val="1"/>
      </rPr>
      <t xml:space="preserve">TTTCC</t>
    </r>
  </si>
  <si>
    <t xml:space="preserve">CTAAG</t>
  </si>
  <si>
    <t xml:space="preserve">CAGTG</t>
  </si>
  <si>
    <r>
      <rPr>
        <sz val="12"/>
        <color rgb="FF000000"/>
        <rFont val="Times New Roman"/>
        <family val="1"/>
      </rPr>
      <t xml:space="preserve">AGAAA</t>
    </r>
    <r>
      <rPr>
        <sz val="12"/>
        <color rgb="FFFF0000"/>
        <rFont val="Times New Roman"/>
        <family val="1"/>
      </rPr>
      <t xml:space="preserve">ACTCG</t>
    </r>
  </si>
  <si>
    <t xml:space="preserve">ACTCG</t>
  </si>
  <si>
    <r>
      <rPr>
        <sz val="12"/>
        <color rgb="FFFF0000"/>
        <rFont val="Times New Roman"/>
        <family val="1"/>
      </rPr>
      <t xml:space="preserve">ATTCT</t>
    </r>
    <r>
      <rPr>
        <sz val="12"/>
        <color rgb="FF008000"/>
        <rFont val="Times New Roman"/>
        <family val="1"/>
      </rPr>
      <t xml:space="preserve">GGATA</t>
    </r>
  </si>
  <si>
    <t xml:space="preserve">GGATA</t>
  </si>
  <si>
    <r>
      <rPr>
        <sz val="12"/>
        <color rgb="FF008000"/>
        <rFont val="Times New Roman"/>
        <family val="1"/>
      </rPr>
      <t xml:space="preserve">GGAAA</t>
    </r>
    <r>
      <rPr>
        <sz val="12"/>
        <color rgb="FF000000"/>
        <rFont val="Times New Roman"/>
        <family val="1"/>
      </rPr>
      <t xml:space="preserve">ACTCG</t>
    </r>
    <r>
      <rPr>
        <sz val="12"/>
        <color rgb="FF008000"/>
        <rFont val="Times New Roman"/>
        <family val="1"/>
      </rPr>
      <t xml:space="preserve">AGGAC</t>
    </r>
  </si>
  <si>
    <r>
      <rPr>
        <sz val="12"/>
        <color rgb="FF008000"/>
        <rFont val="Times New Roman"/>
        <family val="1"/>
      </rPr>
      <t xml:space="preserve">GGGAG</t>
    </r>
    <r>
      <rPr>
        <sz val="12"/>
        <color rgb="FFFF0000"/>
        <rFont val="Times New Roman"/>
        <family val="1"/>
      </rPr>
      <t xml:space="preserve">ATTCT</t>
    </r>
  </si>
  <si>
    <t xml:space="preserve">GGGAG</t>
  </si>
  <si>
    <r>
      <rPr>
        <sz val="12"/>
        <color rgb="FF000000"/>
        <rFont val="Times New Roman"/>
        <family val="1"/>
      </rPr>
      <t xml:space="preserve">GGAAA</t>
    </r>
    <r>
      <rPr>
        <sz val="12"/>
        <color rgb="FFFF0000"/>
        <rFont val="Times New Roman"/>
        <family val="1"/>
      </rPr>
      <t xml:space="preserve">ATTCT</t>
    </r>
  </si>
  <si>
    <r>
      <rPr>
        <sz val="12"/>
        <color rgb="FFFF0000"/>
        <rFont val="Times New Roman"/>
        <family val="1"/>
      </rPr>
      <t xml:space="preserve">AGAAA</t>
    </r>
    <r>
      <rPr>
        <sz val="12"/>
        <color rgb="FF008000"/>
        <rFont val="Times New Roman"/>
        <family val="1"/>
      </rPr>
      <t xml:space="preserve">ATTCT</t>
    </r>
  </si>
  <si>
    <r>
      <rPr>
        <sz val="12"/>
        <color rgb="FF008000"/>
        <rFont val="Times New Roman"/>
        <family val="1"/>
      </rPr>
      <t xml:space="preserve">AGAAA</t>
    </r>
    <r>
      <rPr>
        <sz val="12"/>
        <color rgb="FFFF0000"/>
        <rFont val="Times New Roman"/>
        <family val="1"/>
      </rPr>
      <t xml:space="preserve">ATTCT</t>
    </r>
  </si>
  <si>
    <r>
      <rPr>
        <sz val="12"/>
        <color rgb="FFFF0000"/>
        <rFont val="Times New Roman"/>
        <family val="1"/>
      </rPr>
      <t xml:space="preserve">TGTAA</t>
    </r>
    <r>
      <rPr>
        <sz val="12"/>
        <color rgb="FF008000"/>
        <rFont val="Times New Roman"/>
        <family val="1"/>
      </rPr>
      <t xml:space="preserve">ATTCT</t>
    </r>
    <r>
      <rPr>
        <sz val="12"/>
        <color rgb="FFFF0000"/>
        <rFont val="Times New Roman"/>
        <family val="1"/>
      </rPr>
      <t xml:space="preserve">TGACG</t>
    </r>
  </si>
  <si>
    <t xml:space="preserve">TGTAA</t>
  </si>
  <si>
    <t xml:space="preserve">TGACG</t>
  </si>
  <si>
    <r>
      <rPr>
        <sz val="12"/>
        <color rgb="FF0066CC"/>
        <rFont val="Times New Roman"/>
        <family val="1"/>
      </rPr>
      <t xml:space="preserve">CGAAA</t>
    </r>
    <r>
      <rPr>
        <sz val="12"/>
        <color rgb="FF008000"/>
        <rFont val="Times New Roman"/>
        <family val="1"/>
      </rPr>
      <t xml:space="preserve">GGTCG</t>
    </r>
    <r>
      <rPr>
        <sz val="12"/>
        <color rgb="FFFF0000"/>
        <rFont val="Times New Roman"/>
        <family val="1"/>
      </rPr>
      <t xml:space="preserve">AGAAT</t>
    </r>
  </si>
  <si>
    <r>
      <rPr>
        <sz val="12"/>
        <color rgb="FFFF0000"/>
        <rFont val="Times New Roman"/>
        <family val="1"/>
      </rPr>
      <t xml:space="preserve">TGATT</t>
    </r>
    <r>
      <rPr>
        <sz val="12"/>
        <color rgb="FF00CCFF"/>
        <rFont val="Times New Roman"/>
        <family val="1"/>
      </rPr>
      <t xml:space="preserve">ATTCT</t>
    </r>
    <r>
      <rPr>
        <sz val="12"/>
        <color rgb="FF000000"/>
        <rFont val="Times New Roman"/>
        <family val="1"/>
      </rPr>
      <t xml:space="preserve">TTTTG</t>
    </r>
    <r>
      <rPr>
        <sz val="12"/>
        <color rgb="FFFF0000"/>
        <rFont val="Times New Roman"/>
        <family val="1"/>
      </rPr>
      <t xml:space="preserve">TGTCG</t>
    </r>
  </si>
  <si>
    <t xml:space="preserve">TTTTG</t>
  </si>
  <si>
    <r>
      <rPr>
        <sz val="12"/>
        <color rgb="FF008000"/>
        <rFont val="Times New Roman"/>
        <family val="1"/>
      </rPr>
      <t xml:space="preserve">CGAAA</t>
    </r>
    <r>
      <rPr>
        <sz val="12"/>
        <color rgb="FF000000"/>
        <rFont val="Times New Roman"/>
        <family val="1"/>
      </rPr>
      <t xml:space="preserve">GTACT</t>
    </r>
    <r>
      <rPr>
        <sz val="12"/>
        <color rgb="FFFF0000"/>
        <rFont val="Times New Roman"/>
        <family val="1"/>
      </rPr>
      <t xml:space="preserve">TGAAA</t>
    </r>
    <r>
      <rPr>
        <sz val="12"/>
        <color rgb="FF000000"/>
        <rFont val="Times New Roman"/>
        <family val="1"/>
      </rPr>
      <t xml:space="preserve">ATGCT</t>
    </r>
  </si>
  <si>
    <r>
      <rPr>
        <sz val="12"/>
        <color rgb="FF000000"/>
        <rFont val="Times New Roman"/>
        <family val="1"/>
      </rPr>
      <t xml:space="preserve">TGAAT</t>
    </r>
    <r>
      <rPr>
        <sz val="12"/>
        <color rgb="FFFF0000"/>
        <rFont val="Times New Roman"/>
        <family val="1"/>
      </rPr>
      <t xml:space="preserve">GTTCT</t>
    </r>
  </si>
  <si>
    <r>
      <rPr>
        <sz val="12"/>
        <color rgb="FFFF0000"/>
        <rFont val="Times New Roman"/>
        <family val="1"/>
      </rPr>
      <t xml:space="preserve">GTTCT</t>
    </r>
    <r>
      <rPr>
        <sz val="12"/>
        <color rgb="FF000000"/>
        <rFont val="Times New Roman"/>
        <family val="1"/>
      </rPr>
      <t xml:space="preserve">TGTAG</t>
    </r>
  </si>
  <si>
    <t xml:space="preserve">TGTAG</t>
  </si>
  <si>
    <r>
      <rPr>
        <sz val="12"/>
        <color rgb="FFFF0000"/>
        <rFont val="Times New Roman"/>
        <family val="1"/>
      </rPr>
      <t xml:space="preserve">TGACG</t>
    </r>
    <r>
      <rPr>
        <sz val="12"/>
        <color rgb="FF000000"/>
        <rFont val="Times New Roman"/>
        <family val="1"/>
      </rPr>
      <t xml:space="preserve">TGTAG</t>
    </r>
    <r>
      <rPr>
        <sz val="12"/>
        <color rgb="FFFF0000"/>
        <rFont val="Times New Roman"/>
        <family val="1"/>
      </rPr>
      <t xml:space="preserve">AGAAA</t>
    </r>
  </si>
  <si>
    <r>
      <rPr>
        <sz val="12"/>
        <color rgb="FF008000"/>
        <rFont val="Times New Roman"/>
        <family val="1"/>
      </rPr>
      <t xml:space="preserve">TGAAT</t>
    </r>
    <r>
      <rPr>
        <sz val="12"/>
        <color rgb="FFFF0000"/>
        <rFont val="Times New Roman"/>
        <family val="1"/>
      </rPr>
      <t xml:space="preserve">TTTCC</t>
    </r>
  </si>
  <si>
    <r>
      <rPr>
        <sz val="12"/>
        <color rgb="FF000000"/>
        <rFont val="Times New Roman"/>
        <family val="1"/>
      </rPr>
      <t xml:space="preserve">TTTCC</t>
    </r>
    <r>
      <rPr>
        <sz val="12"/>
        <color rgb="FFFF0000"/>
        <rFont val="Times New Roman"/>
        <family val="1"/>
      </rPr>
      <t xml:space="preserve">GGAAT</t>
    </r>
  </si>
  <si>
    <t xml:space="preserve">GGAAT</t>
  </si>
  <si>
    <r>
      <rPr>
        <sz val="12"/>
        <color rgb="FF000000"/>
        <rFont val="Times New Roman"/>
        <family val="1"/>
      </rPr>
      <t xml:space="preserve">AACCC</t>
    </r>
    <r>
      <rPr>
        <sz val="12"/>
        <color rgb="FFFF0000"/>
        <rFont val="Times New Roman"/>
        <family val="1"/>
      </rPr>
      <t xml:space="preserve">AGAAA</t>
    </r>
    <r>
      <rPr>
        <sz val="12"/>
        <color rgb="FF000000"/>
        <rFont val="Times New Roman"/>
        <family val="1"/>
      </rPr>
      <t xml:space="preserve">ATACC</t>
    </r>
  </si>
  <si>
    <t xml:space="preserve">AACCC</t>
  </si>
  <si>
    <r>
      <rPr>
        <sz val="12"/>
        <color rgb="FFFF0000"/>
        <rFont val="Times New Roman"/>
        <family val="1"/>
      </rPr>
      <t xml:space="preserve">GGAAT</t>
    </r>
    <r>
      <rPr>
        <sz val="12"/>
        <color rgb="FF00CCFF"/>
        <rFont val="Times New Roman"/>
        <family val="1"/>
      </rPr>
      <t xml:space="preserve">ATTCA</t>
    </r>
  </si>
  <si>
    <r>
      <rPr>
        <sz val="12"/>
        <color rgb="FFFF0000"/>
        <rFont val="Times New Roman"/>
        <family val="1"/>
      </rPr>
      <t xml:space="preserve">AGAAG</t>
    </r>
    <r>
      <rPr>
        <sz val="12"/>
        <color rgb="FF00CCFF"/>
        <rFont val="Times New Roman"/>
        <family val="1"/>
      </rPr>
      <t xml:space="preserve">ATTCC</t>
    </r>
  </si>
  <si>
    <r>
      <rPr>
        <sz val="12"/>
        <color rgb="FF00CCFF"/>
        <rFont val="Times New Roman"/>
        <family val="1"/>
      </rPr>
      <t xml:space="preserve">AGAAA</t>
    </r>
    <r>
      <rPr>
        <sz val="12"/>
        <color rgb="FFFF0000"/>
        <rFont val="Times New Roman"/>
        <family val="1"/>
      </rPr>
      <t xml:space="preserve">ATTCT</t>
    </r>
    <r>
      <rPr>
        <sz val="12"/>
        <color rgb="FF99CC00"/>
        <rFont val="Times New Roman"/>
        <family val="1"/>
      </rPr>
      <t xml:space="preserve">CGAAG</t>
    </r>
  </si>
  <si>
    <r>
      <rPr>
        <sz val="12"/>
        <color rgb="FFFF0000"/>
        <rFont val="Times New Roman"/>
        <family val="1"/>
      </rPr>
      <t xml:space="preserve">GTTCT</t>
    </r>
    <r>
      <rPr>
        <sz val="12"/>
        <color rgb="FF00CCFF"/>
        <rFont val="Times New Roman"/>
        <family val="1"/>
      </rPr>
      <t xml:space="preserve">CGAAC</t>
    </r>
    <r>
      <rPr>
        <sz val="12"/>
        <color rgb="FF000000"/>
        <rFont val="Times New Roman"/>
        <family val="1"/>
      </rPr>
      <t xml:space="preserve">CCTCG</t>
    </r>
  </si>
  <si>
    <r>
      <rPr>
        <sz val="12"/>
        <color rgb="FF008000"/>
        <rFont val="Times New Roman"/>
        <family val="1"/>
      </rPr>
      <t xml:space="preserve">GGCAG</t>
    </r>
    <r>
      <rPr>
        <sz val="12"/>
        <color rgb="FFFF0000"/>
        <rFont val="Times New Roman"/>
        <family val="1"/>
      </rPr>
      <t xml:space="preserve">TTGCG</t>
    </r>
    <r>
      <rPr>
        <sz val="12"/>
        <color rgb="FF00CCFF"/>
        <rFont val="Times New Roman"/>
        <family val="1"/>
      </rPr>
      <t xml:space="preserve">TGAAG</t>
    </r>
    <r>
      <rPr>
        <sz val="12"/>
        <color rgb="FFFF0000"/>
        <rFont val="Times New Roman"/>
        <family val="1"/>
      </rPr>
      <t xml:space="preserve">AACCA</t>
    </r>
  </si>
  <si>
    <t xml:space="preserve">GGCAG</t>
  </si>
  <si>
    <t xml:space="preserve">AACCA</t>
  </si>
  <si>
    <r>
      <rPr>
        <sz val="12"/>
        <color rgb="FF008000"/>
        <rFont val="Times New Roman"/>
        <family val="1"/>
      </rPr>
      <t xml:space="preserve">CGAGA</t>
    </r>
    <r>
      <rPr>
        <sz val="12"/>
        <color rgb="FFFF0000"/>
        <rFont val="Times New Roman"/>
        <family val="1"/>
      </rPr>
      <t xml:space="preserve">ATTCT</t>
    </r>
  </si>
  <si>
    <t xml:space="preserve">CGAGA</t>
  </si>
  <si>
    <r>
      <rPr>
        <sz val="12"/>
        <color rgb="FFFF0000"/>
        <rFont val="Times New Roman"/>
        <family val="1"/>
      </rPr>
      <t xml:space="preserve">TGATT</t>
    </r>
    <r>
      <rPr>
        <sz val="12"/>
        <color rgb="FF008000"/>
        <rFont val="Times New Roman"/>
        <family val="1"/>
      </rPr>
      <t xml:space="preserve">TTTCG</t>
    </r>
  </si>
  <si>
    <r>
      <rPr>
        <sz val="12"/>
        <color rgb="FFFF0000"/>
        <rFont val="Times New Roman"/>
        <family val="1"/>
      </rPr>
      <t xml:space="preserve">TATCT</t>
    </r>
    <r>
      <rPr>
        <sz val="12"/>
        <color rgb="FF008000"/>
        <rFont val="Times New Roman"/>
        <family val="1"/>
      </rPr>
      <t xml:space="preserve">AGAAA</t>
    </r>
  </si>
  <si>
    <t xml:space="preserve">TATCT</t>
  </si>
  <si>
    <r>
      <rPr>
        <sz val="12"/>
        <color rgb="FF008000"/>
        <rFont val="Times New Roman"/>
        <family val="1"/>
      </rPr>
      <t xml:space="preserve">CTTCT</t>
    </r>
    <r>
      <rPr>
        <sz val="12"/>
        <color rgb="FFFF0000"/>
        <rFont val="Times New Roman"/>
        <family val="1"/>
      </rPr>
      <t xml:space="preserve">CGAAT</t>
    </r>
    <r>
      <rPr>
        <sz val="12"/>
        <color rgb="FF008000"/>
        <rFont val="Times New Roman"/>
        <family val="1"/>
      </rPr>
      <t xml:space="preserve">ATGCG</t>
    </r>
    <r>
      <rPr>
        <sz val="12"/>
        <color rgb="FFFF0000"/>
        <rFont val="Times New Roman"/>
        <family val="1"/>
      </rPr>
      <t xml:space="preserve">CGAAG</t>
    </r>
    <r>
      <rPr>
        <sz val="12"/>
        <color rgb="FF008000"/>
        <rFont val="Times New Roman"/>
        <family val="1"/>
      </rPr>
      <t xml:space="preserve">GTTCT</t>
    </r>
    <r>
      <rPr>
        <sz val="12"/>
        <color rgb="FF000000"/>
        <rFont val="Times New Roman"/>
        <family val="1"/>
      </rPr>
      <t xml:space="preserve">CCATT</t>
    </r>
    <r>
      <rPr>
        <sz val="12"/>
        <color rgb="FF008000"/>
        <rFont val="Times New Roman"/>
        <family val="1"/>
      </rPr>
      <t xml:space="preserve">TATCC</t>
    </r>
  </si>
  <si>
    <t xml:space="preserve">ATGCG</t>
  </si>
  <si>
    <t xml:space="preserve">CCATT</t>
  </si>
  <si>
    <r>
      <rPr>
        <sz val="12"/>
        <color rgb="FF008000"/>
        <rFont val="Times New Roman"/>
        <family val="1"/>
      </rPr>
      <t xml:space="preserve">TGAAT</t>
    </r>
    <r>
      <rPr>
        <sz val="12"/>
        <color rgb="FFFF0000"/>
        <rFont val="Times New Roman"/>
        <family val="1"/>
      </rPr>
      <t xml:space="preserve">CGTCG</t>
    </r>
    <r>
      <rPr>
        <sz val="12"/>
        <color rgb="FF008000"/>
        <rFont val="Times New Roman"/>
        <family val="1"/>
      </rPr>
      <t xml:space="preserve">GGAAA</t>
    </r>
    <r>
      <rPr>
        <sz val="12"/>
        <color rgb="FFFF0000"/>
        <rFont val="Times New Roman"/>
        <family val="1"/>
      </rPr>
      <t xml:space="preserve">CTTCG</t>
    </r>
    <r>
      <rPr>
        <sz val="12"/>
        <color rgb="FF008000"/>
        <rFont val="Times New Roman"/>
        <family val="1"/>
      </rPr>
      <t xml:space="preserve">CGAAG</t>
    </r>
    <r>
      <rPr>
        <sz val="12"/>
        <color rgb="FFFF0000"/>
        <rFont val="Times New Roman"/>
        <family val="1"/>
      </rPr>
      <t xml:space="preserve">CTTCG</t>
    </r>
    <r>
      <rPr>
        <sz val="12"/>
        <color rgb="FF008000"/>
        <rFont val="Times New Roman"/>
        <family val="1"/>
      </rPr>
      <t xml:space="preserve">CGCAA</t>
    </r>
    <r>
      <rPr>
        <sz val="12"/>
        <color rgb="FFFF0000"/>
        <rFont val="Times New Roman"/>
        <family val="1"/>
      </rPr>
      <t xml:space="preserve">TTTCG</t>
    </r>
    <r>
      <rPr>
        <sz val="12"/>
        <color rgb="FF000000"/>
        <rFont val="Times New Roman"/>
        <family val="1"/>
      </rPr>
      <t xml:space="preserve">TGTTC</t>
    </r>
  </si>
  <si>
    <t xml:space="preserve">TGTTC</t>
  </si>
  <si>
    <r>
      <rPr>
        <sz val="12"/>
        <color rgb="FF008000"/>
        <rFont val="Times New Roman"/>
        <family val="1"/>
      </rPr>
      <t xml:space="preserve">AGGTT</t>
    </r>
    <r>
      <rPr>
        <sz val="12"/>
        <color rgb="FFFF0000"/>
        <rFont val="Times New Roman"/>
        <family val="1"/>
      </rPr>
      <t xml:space="preserve">TTTCT</t>
    </r>
    <r>
      <rPr>
        <sz val="12"/>
        <color rgb="FF008000"/>
        <rFont val="Times New Roman"/>
        <family val="1"/>
      </rPr>
      <t xml:space="preserve">TGTAG</t>
    </r>
  </si>
  <si>
    <t xml:space="preserve">AGGTT</t>
  </si>
  <si>
    <r>
      <rPr>
        <sz val="12"/>
        <color rgb="FF000000"/>
        <rFont val="Times New Roman"/>
        <family val="1"/>
      </rPr>
      <t xml:space="preserve">AATCC</t>
    </r>
    <r>
      <rPr>
        <sz val="12"/>
        <color rgb="FFFF0000"/>
        <rFont val="Times New Roman"/>
        <family val="1"/>
      </rPr>
      <t xml:space="preserve">CGAAA</t>
    </r>
    <r>
      <rPr>
        <sz val="12"/>
        <color rgb="FF000000"/>
        <rFont val="Times New Roman"/>
        <family val="1"/>
      </rPr>
      <t xml:space="preserve">ATTCA</t>
    </r>
  </si>
  <si>
    <r>
      <rPr>
        <sz val="12"/>
        <color rgb="FF000000"/>
        <rFont val="Times New Roman"/>
        <family val="1"/>
      </rPr>
      <t xml:space="preserve">GGAAC</t>
    </r>
    <r>
      <rPr>
        <sz val="12"/>
        <color rgb="FFFF0000"/>
        <rFont val="Times New Roman"/>
        <family val="1"/>
      </rPr>
      <t xml:space="preserve">CTTCG</t>
    </r>
  </si>
  <si>
    <r>
      <rPr>
        <sz val="12"/>
        <color rgb="FF008000"/>
        <rFont val="Times New Roman"/>
        <family val="1"/>
      </rPr>
      <t xml:space="preserve">TGAAA</t>
    </r>
    <r>
      <rPr>
        <sz val="12"/>
        <color rgb="FFFF0000"/>
        <rFont val="Times New Roman"/>
        <family val="1"/>
      </rPr>
      <t xml:space="preserve">ACACA</t>
    </r>
    <r>
      <rPr>
        <sz val="12"/>
        <color rgb="FF008000"/>
        <rFont val="Times New Roman"/>
        <family val="1"/>
      </rPr>
      <t xml:space="preserve">AGAAG</t>
    </r>
  </si>
  <si>
    <t xml:space="preserve">ACACA</t>
  </si>
  <si>
    <r>
      <rPr>
        <sz val="12"/>
        <color rgb="FFFF0000"/>
        <rFont val="Times New Roman"/>
        <family val="1"/>
      </rPr>
      <t xml:space="preserve">AGAGG</t>
    </r>
    <r>
      <rPr>
        <sz val="12"/>
        <color rgb="FF008000"/>
        <rFont val="Times New Roman"/>
        <family val="1"/>
      </rPr>
      <t xml:space="preserve">GTTCG</t>
    </r>
  </si>
  <si>
    <r>
      <rPr>
        <sz val="12"/>
        <color rgb="FFFF0000"/>
        <rFont val="Times New Roman"/>
        <family val="1"/>
      </rPr>
      <t xml:space="preserve">TTTCA</t>
    </r>
    <r>
      <rPr>
        <sz val="12"/>
        <color rgb="FF008000"/>
        <rFont val="Times New Roman"/>
        <family val="1"/>
      </rPr>
      <t xml:space="preserve">TGCAT</t>
    </r>
    <r>
      <rPr>
        <sz val="12"/>
        <color rgb="FF000000"/>
        <rFont val="Times New Roman"/>
        <family val="1"/>
      </rPr>
      <t xml:space="preserve">GATCA</t>
    </r>
  </si>
  <si>
    <r>
      <rPr>
        <sz val="12"/>
        <color rgb="FF008000"/>
        <rFont val="Times New Roman"/>
        <family val="1"/>
      </rPr>
      <t xml:space="preserve">AGAGG</t>
    </r>
    <r>
      <rPr>
        <sz val="12"/>
        <color rgb="FFFF0000"/>
        <rFont val="Times New Roman"/>
        <family val="1"/>
      </rPr>
      <t xml:space="preserve">TTTCT</t>
    </r>
  </si>
  <si>
    <r>
      <rPr>
        <sz val="12"/>
        <color rgb="FFFF0000"/>
        <rFont val="Times New Roman"/>
        <family val="1"/>
      </rPr>
      <t xml:space="preserve">AACCT</t>
    </r>
    <r>
      <rPr>
        <sz val="12"/>
        <color rgb="FF008000"/>
        <rFont val="Times New Roman"/>
        <family val="1"/>
      </rPr>
      <t xml:space="preserve">TGAAT</t>
    </r>
    <r>
      <rPr>
        <sz val="12"/>
        <color rgb="FFFF0000"/>
        <rFont val="Times New Roman"/>
        <family val="1"/>
      </rPr>
      <t xml:space="preserve">TTTCC</t>
    </r>
  </si>
  <si>
    <r>
      <rPr>
        <sz val="12"/>
        <color rgb="FFFF0000"/>
        <rFont val="Times New Roman"/>
        <family val="1"/>
      </rPr>
      <t xml:space="preserve">AGAAT</t>
    </r>
    <r>
      <rPr>
        <sz val="12"/>
        <color rgb="FF008000"/>
        <rFont val="Times New Roman"/>
        <family val="1"/>
      </rPr>
      <t xml:space="preserve">ATTAT</t>
    </r>
    <r>
      <rPr>
        <sz val="12"/>
        <color rgb="FFFF0000"/>
        <rFont val="Times New Roman"/>
        <family val="1"/>
      </rPr>
      <t xml:space="preserve">CGTAT</t>
    </r>
  </si>
  <si>
    <t xml:space="preserve">ATTAT</t>
  </si>
  <si>
    <t xml:space="preserve">GTTCATGAAC</t>
  </si>
  <si>
    <r>
      <rPr>
        <sz val="12"/>
        <color rgb="FFFF0000"/>
        <rFont val="Times New Roman"/>
        <family val="1"/>
      </rPr>
      <t xml:space="preserve">AGACA</t>
    </r>
    <r>
      <rPr>
        <sz val="12"/>
        <color rgb="FF008000"/>
        <rFont val="Times New Roman"/>
        <family val="1"/>
      </rPr>
      <t xml:space="preserve">ATTCA</t>
    </r>
  </si>
  <si>
    <t xml:space="preserve">AGACA</t>
  </si>
  <si>
    <r>
      <rPr>
        <sz val="12"/>
        <color rgb="FF008000"/>
        <rFont val="Times New Roman"/>
        <family val="1"/>
      </rPr>
      <t xml:space="preserve">AGAAG</t>
    </r>
    <r>
      <rPr>
        <sz val="12"/>
        <color rgb="FFFF0000"/>
        <rFont val="Times New Roman"/>
        <family val="1"/>
      </rPr>
      <t xml:space="preserve">CTACT</t>
    </r>
  </si>
  <si>
    <r>
      <rPr>
        <sz val="12"/>
        <color rgb="FF008000"/>
        <rFont val="Times New Roman"/>
        <family val="1"/>
      </rPr>
      <t xml:space="preserve">TGACT</t>
    </r>
    <r>
      <rPr>
        <sz val="12"/>
        <color rgb="FFFF0000"/>
        <rFont val="Times New Roman"/>
        <family val="1"/>
      </rPr>
      <t xml:space="preserve">TTTCT</t>
    </r>
    <r>
      <rPr>
        <sz val="12"/>
        <color rgb="FF008000"/>
        <rFont val="Times New Roman"/>
        <family val="1"/>
      </rPr>
      <t xml:space="preserve">GGCTC</t>
    </r>
    <r>
      <rPr>
        <sz val="12"/>
        <color rgb="FFFF0000"/>
        <rFont val="Times New Roman"/>
        <family val="1"/>
      </rPr>
      <t xml:space="preserve">GTACT</t>
    </r>
  </si>
  <si>
    <t xml:space="preserve">GGCTC</t>
  </si>
  <si>
    <r>
      <rPr>
        <sz val="12"/>
        <color rgb="FF000000"/>
        <rFont val="Times New Roman"/>
        <family val="1"/>
      </rPr>
      <t xml:space="preserve">GGTCC</t>
    </r>
    <r>
      <rPr>
        <sz val="12"/>
        <color rgb="FF008000"/>
        <rFont val="Times New Roman"/>
        <family val="1"/>
      </rPr>
      <t xml:space="preserve">GGAAT</t>
    </r>
  </si>
  <si>
    <t xml:space="preserve">GGTCC</t>
  </si>
  <si>
    <t xml:space="preserve">CGAAACATCA</t>
  </si>
  <si>
    <r>
      <rPr>
        <sz val="12"/>
        <color rgb="FF000000"/>
        <rFont val="Times New Roman"/>
        <family val="1"/>
      </rPr>
      <t xml:space="preserve">CAACT</t>
    </r>
    <r>
      <rPr>
        <sz val="12"/>
        <color rgb="FF008000"/>
        <rFont val="Times New Roman"/>
        <family val="1"/>
      </rPr>
      <t xml:space="preserve">CGAAT</t>
    </r>
    <r>
      <rPr>
        <sz val="12"/>
        <color rgb="FF000000"/>
        <rFont val="Times New Roman"/>
        <family val="1"/>
      </rPr>
      <t xml:space="preserve">CTGCA</t>
    </r>
  </si>
  <si>
    <t xml:space="preserve">CAACT</t>
  </si>
  <si>
    <t xml:space="preserve">CTGCA</t>
  </si>
  <si>
    <r>
      <rPr>
        <sz val="12"/>
        <color rgb="FFFF0000"/>
        <rFont val="Times New Roman"/>
        <family val="1"/>
      </rPr>
      <t xml:space="preserve">CTTCA</t>
    </r>
    <r>
      <rPr>
        <sz val="12"/>
        <color rgb="FF000000"/>
        <rFont val="Times New Roman"/>
        <family val="1"/>
      </rPr>
      <t xml:space="preserve">ACAAC</t>
    </r>
    <r>
      <rPr>
        <sz val="12"/>
        <color rgb="FF008000"/>
        <rFont val="Times New Roman"/>
        <family val="1"/>
      </rPr>
      <t xml:space="preserve">TTTCT</t>
    </r>
  </si>
  <si>
    <t xml:space="preserve">ACAAC</t>
  </si>
  <si>
    <r>
      <rPr>
        <sz val="12"/>
        <color rgb="FF008000"/>
        <rFont val="Times New Roman"/>
        <family val="1"/>
      </rPr>
      <t xml:space="preserve">AGCCG</t>
    </r>
    <r>
      <rPr>
        <sz val="12"/>
        <color rgb="FFFF0000"/>
        <rFont val="Times New Roman"/>
        <family val="1"/>
      </rPr>
      <t xml:space="preserve">TGATT</t>
    </r>
    <r>
      <rPr>
        <sz val="12"/>
        <color rgb="FF008000"/>
        <rFont val="Times New Roman"/>
        <family val="1"/>
      </rPr>
      <t xml:space="preserve">ATTCT</t>
    </r>
    <r>
      <rPr>
        <sz val="12"/>
        <color rgb="FFFF0000"/>
        <rFont val="Times New Roman"/>
        <family val="1"/>
      </rPr>
      <t xml:space="preserve">GGTAT</t>
    </r>
  </si>
  <si>
    <t xml:space="preserve">AGCCG</t>
  </si>
  <si>
    <t xml:space="preserve">GGTAT</t>
  </si>
  <si>
    <r>
      <rPr>
        <sz val="12"/>
        <color rgb="FFFF0000"/>
        <rFont val="Times New Roman"/>
        <family val="1"/>
      </rPr>
      <t xml:space="preserve">TGAGG</t>
    </r>
    <r>
      <rPr>
        <sz val="12"/>
        <color rgb="FF008000"/>
        <rFont val="Times New Roman"/>
        <family val="1"/>
      </rPr>
      <t xml:space="preserve">TTTCT</t>
    </r>
  </si>
  <si>
    <r>
      <rPr>
        <sz val="12"/>
        <color rgb="FF008000"/>
        <rFont val="Times New Roman"/>
        <family val="1"/>
      </rPr>
      <t xml:space="preserve">ATTCA</t>
    </r>
    <r>
      <rPr>
        <sz val="12"/>
        <color rgb="FFFF0000"/>
        <rFont val="Times New Roman"/>
        <family val="1"/>
      </rPr>
      <t xml:space="preserve">TGAAA</t>
    </r>
  </si>
  <si>
    <r>
      <rPr>
        <sz val="12"/>
        <color rgb="FF008000"/>
        <rFont val="Times New Roman"/>
        <family val="1"/>
      </rPr>
      <t xml:space="preserve">GACCA</t>
    </r>
    <r>
      <rPr>
        <sz val="12"/>
        <color rgb="FFFF0000"/>
        <rFont val="Times New Roman"/>
        <family val="1"/>
      </rPr>
      <t xml:space="preserve">CGAAG</t>
    </r>
    <r>
      <rPr>
        <sz val="12"/>
        <color rgb="FF008000"/>
        <rFont val="Times New Roman"/>
        <family val="1"/>
      </rPr>
      <t xml:space="preserve">TTACA</t>
    </r>
    <r>
      <rPr>
        <sz val="12"/>
        <color rgb="FFFF0000"/>
        <rFont val="Times New Roman"/>
        <family val="1"/>
      </rPr>
      <t xml:space="preserve">GACAA</t>
    </r>
    <r>
      <rPr>
        <sz val="12"/>
        <color rgb="FF000000"/>
        <rFont val="Times New Roman"/>
        <family val="1"/>
      </rPr>
      <t xml:space="preserve">CGACA</t>
    </r>
  </si>
  <si>
    <t xml:space="preserve">TTACA</t>
  </si>
  <si>
    <t xml:space="preserve">GACAA</t>
  </si>
  <si>
    <r>
      <rPr>
        <sz val="12"/>
        <color rgb="FFFF0000"/>
        <rFont val="Times New Roman"/>
        <family val="1"/>
      </rPr>
      <t xml:space="preserve">TGAAC</t>
    </r>
    <r>
      <rPr>
        <sz val="12"/>
        <color rgb="FF008000"/>
        <rFont val="Times New Roman"/>
        <family val="1"/>
      </rPr>
      <t xml:space="preserve">ACTCT</t>
    </r>
    <r>
      <rPr>
        <sz val="12"/>
        <color rgb="FFFF0000"/>
        <rFont val="Times New Roman"/>
        <family val="1"/>
      </rPr>
      <t xml:space="preserve">TGACT</t>
    </r>
    <r>
      <rPr>
        <sz val="12"/>
        <color rgb="FF008000"/>
        <rFont val="Times New Roman"/>
        <family val="1"/>
      </rPr>
      <t xml:space="preserve">AGTCG</t>
    </r>
  </si>
  <si>
    <t xml:space="preserve">ACTCT</t>
  </si>
  <si>
    <r>
      <rPr>
        <sz val="12"/>
        <color rgb="FFFF0000"/>
        <rFont val="Times New Roman"/>
        <family val="1"/>
      </rPr>
      <t xml:space="preserve">TGAAC</t>
    </r>
    <r>
      <rPr>
        <sz val="12"/>
        <color rgb="FF000000"/>
        <rFont val="Times New Roman"/>
        <family val="1"/>
      </rPr>
      <t xml:space="preserve">TTTCC</t>
    </r>
  </si>
  <si>
    <r>
      <rPr>
        <sz val="12"/>
        <color rgb="FF000000"/>
        <rFont val="Times New Roman"/>
        <family val="1"/>
      </rPr>
      <t xml:space="preserve">AATCT</t>
    </r>
    <r>
      <rPr>
        <sz val="12"/>
        <color rgb="FFFF0000"/>
        <rFont val="Times New Roman"/>
        <family val="1"/>
      </rPr>
      <t xml:space="preserve">GGAAC</t>
    </r>
  </si>
  <si>
    <t xml:space="preserve">AGTGATTTCT</t>
  </si>
  <si>
    <r>
      <rPr>
        <sz val="12"/>
        <color rgb="FF008000"/>
        <rFont val="Times New Roman"/>
        <family val="1"/>
      </rPr>
      <t xml:space="preserve">AGAAA</t>
    </r>
    <r>
      <rPr>
        <sz val="12"/>
        <color rgb="FF000000"/>
        <rFont val="Times New Roman"/>
        <family val="1"/>
      </rPr>
      <t xml:space="preserve">CTTAA</t>
    </r>
    <r>
      <rPr>
        <sz val="12"/>
        <color rgb="FF008000"/>
        <rFont val="Times New Roman"/>
        <family val="1"/>
      </rPr>
      <t xml:space="preserve">TGATA</t>
    </r>
  </si>
  <si>
    <t xml:space="preserve">CTTAA</t>
  </si>
  <si>
    <r>
      <rPr>
        <sz val="12"/>
        <color rgb="FF008000"/>
        <rFont val="Times New Roman"/>
        <family val="1"/>
      </rPr>
      <t xml:space="preserve">CGAAT</t>
    </r>
    <r>
      <rPr>
        <sz val="12"/>
        <color rgb="FF000000"/>
        <rFont val="Times New Roman"/>
        <family val="1"/>
      </rPr>
      <t xml:space="preserve">TATTG</t>
    </r>
    <r>
      <rPr>
        <sz val="12"/>
        <color rgb="FF008000"/>
        <rFont val="Times New Roman"/>
        <family val="1"/>
      </rPr>
      <t xml:space="preserve">AGAAT</t>
    </r>
    <r>
      <rPr>
        <sz val="12"/>
        <color rgb="FFFF0000"/>
        <rFont val="Times New Roman"/>
        <family val="1"/>
      </rPr>
      <t xml:space="preserve">GCACG</t>
    </r>
    <r>
      <rPr>
        <sz val="12"/>
        <color rgb="FF000000"/>
        <rFont val="Times New Roman"/>
        <family val="1"/>
      </rPr>
      <t xml:space="preserve">AGACA</t>
    </r>
  </si>
  <si>
    <t xml:space="preserve">TATTG</t>
  </si>
  <si>
    <t xml:space="preserve">GCACG</t>
  </si>
  <si>
    <r>
      <rPr>
        <sz val="12"/>
        <color rgb="FFFF0000"/>
        <rFont val="Times New Roman"/>
        <family val="1"/>
      </rPr>
      <t xml:space="preserve">GTTCT</t>
    </r>
    <r>
      <rPr>
        <sz val="12"/>
        <color rgb="FF000000"/>
        <rFont val="Times New Roman"/>
        <family val="1"/>
      </rPr>
      <t xml:space="preserve">TGACA</t>
    </r>
    <r>
      <rPr>
        <sz val="12"/>
        <color rgb="FFFF0000"/>
        <rFont val="Times New Roman"/>
        <family val="1"/>
      </rPr>
      <t xml:space="preserve">AATCA</t>
    </r>
  </si>
  <si>
    <r>
      <rPr>
        <sz val="12"/>
        <color rgb="FFFF0000"/>
        <rFont val="Times New Roman"/>
        <family val="1"/>
      </rPr>
      <t xml:space="preserve">TTTCC</t>
    </r>
    <r>
      <rPr>
        <sz val="12"/>
        <color rgb="FF000000"/>
        <rFont val="Times New Roman"/>
        <family val="1"/>
      </rPr>
      <t xml:space="preserve">CGAAG</t>
    </r>
    <r>
      <rPr>
        <sz val="12"/>
        <color rgb="FFFF0000"/>
        <rFont val="Times New Roman"/>
        <family val="1"/>
      </rPr>
      <t xml:space="preserve">GTTCT</t>
    </r>
  </si>
  <si>
    <r>
      <rPr>
        <sz val="12"/>
        <color rgb="FFFF0000"/>
        <rFont val="Times New Roman"/>
        <family val="1"/>
      </rPr>
      <t xml:space="preserve">GGTCG</t>
    </r>
    <r>
      <rPr>
        <sz val="12"/>
        <color rgb="FF000000"/>
        <rFont val="Times New Roman"/>
        <family val="1"/>
      </rPr>
      <t xml:space="preserve">CGAAG</t>
    </r>
    <r>
      <rPr>
        <sz val="12"/>
        <color rgb="FFFF0000"/>
        <rFont val="Times New Roman"/>
        <family val="1"/>
      </rPr>
      <t xml:space="preserve">CTTCC</t>
    </r>
    <r>
      <rPr>
        <sz val="12"/>
        <color rgb="FF000000"/>
        <rFont val="Times New Roman"/>
        <family val="1"/>
      </rPr>
      <t xml:space="preserve">AGAAC</t>
    </r>
  </si>
  <si>
    <r>
      <rPr>
        <sz val="12"/>
        <color rgb="FF000000"/>
        <rFont val="Times New Roman"/>
        <family val="1"/>
      </rPr>
      <t xml:space="preserve">AGAAC</t>
    </r>
    <r>
      <rPr>
        <sz val="12"/>
        <color rgb="FFFF0000"/>
        <rFont val="Times New Roman"/>
        <family val="1"/>
      </rPr>
      <t xml:space="preserve">TTTCC</t>
    </r>
    <r>
      <rPr>
        <sz val="12"/>
        <color rgb="FF000000"/>
        <rFont val="Times New Roman"/>
        <family val="1"/>
      </rPr>
      <t xml:space="preserve">GGCTT</t>
    </r>
  </si>
  <si>
    <t xml:space="preserve">GGCTT</t>
  </si>
  <si>
    <t xml:space="preserve">CTTCGAGAAT</t>
  </si>
  <si>
    <r>
      <rPr>
        <sz val="12"/>
        <color rgb="FFFF0000"/>
        <rFont val="Times New Roman"/>
        <family val="1"/>
      </rPr>
      <t xml:space="preserve">GTTCC</t>
    </r>
    <r>
      <rPr>
        <sz val="12"/>
        <color rgb="FF008000"/>
        <rFont val="Times New Roman"/>
        <family val="1"/>
      </rPr>
      <t xml:space="preserve">AGAAA</t>
    </r>
  </si>
  <si>
    <r>
      <rPr>
        <sz val="12"/>
        <color rgb="FF008000"/>
        <rFont val="Times New Roman"/>
        <family val="1"/>
      </rPr>
      <t xml:space="preserve">AGTTC</t>
    </r>
    <r>
      <rPr>
        <sz val="12"/>
        <color rgb="FFFF0000"/>
        <rFont val="Times New Roman"/>
        <family val="1"/>
      </rPr>
      <t xml:space="preserve">TTTCT</t>
    </r>
  </si>
  <si>
    <t xml:space="preserve">AGTTC</t>
  </si>
  <si>
    <r>
      <rPr>
        <sz val="12"/>
        <color rgb="FF008000"/>
        <rFont val="Times New Roman"/>
        <family val="1"/>
      </rPr>
      <t xml:space="preserve">AGAAT</t>
    </r>
    <r>
      <rPr>
        <sz val="12"/>
        <color rgb="FFFF0000"/>
        <rFont val="Times New Roman"/>
        <family val="1"/>
      </rPr>
      <t xml:space="preserve">ATTCT</t>
    </r>
  </si>
  <si>
    <r>
      <rPr>
        <sz val="12"/>
        <color rgb="FFFF0000"/>
        <rFont val="Times New Roman"/>
        <family val="1"/>
      </rPr>
      <t xml:space="preserve">GGAAG</t>
    </r>
    <r>
      <rPr>
        <sz val="12"/>
        <color rgb="FF000000"/>
        <rFont val="Times New Roman"/>
        <family val="1"/>
      </rPr>
      <t xml:space="preserve">ATTAT</t>
    </r>
    <r>
      <rPr>
        <sz val="12"/>
        <color rgb="FFFF0000"/>
        <rFont val="Times New Roman"/>
        <family val="1"/>
      </rPr>
      <t xml:space="preserve">GGATT</t>
    </r>
    <r>
      <rPr>
        <sz val="12"/>
        <rFont val="Times New Roman"/>
        <family val="1"/>
      </rPr>
      <t xml:space="preserve">GCTGC</t>
    </r>
    <r>
      <rPr>
        <sz val="12"/>
        <color rgb="FFFF0000"/>
        <rFont val="Times New Roman"/>
        <family val="1"/>
      </rPr>
      <t xml:space="preserve">AGCAG</t>
    </r>
  </si>
  <si>
    <t xml:space="preserve">GCTGC</t>
  </si>
  <si>
    <r>
      <rPr>
        <sz val="12"/>
        <color rgb="FF000000"/>
        <rFont val="Times New Roman"/>
        <family val="1"/>
      </rPr>
      <t xml:space="preserve">Table S4. Fold change (FC)and </t>
    </r>
    <r>
      <rPr>
        <i val="true"/>
        <sz val="12"/>
        <color rgb="FF000000"/>
        <rFont val="Times New Roman"/>
        <family val="1"/>
      </rPr>
      <t xml:space="preserve">P</t>
    </r>
    <r>
      <rPr>
        <sz val="12"/>
        <color rgb="FF000000"/>
        <rFont val="Times New Roman"/>
        <family val="1"/>
      </rPr>
      <t xml:space="preserve"> value of heat shock protein (Hsp) and heat shock factor (Hsf) genes after four treatments at three time points.</t>
    </r>
  </si>
  <si>
    <t xml:space="preserve">LT1</t>
  </si>
  <si>
    <t xml:space="preserve">LT24</t>
  </si>
  <si>
    <t xml:space="preserve">LT48</t>
  </si>
  <si>
    <t xml:space="preserve">HT1</t>
  </si>
  <si>
    <t xml:space="preserve">HT24</t>
  </si>
  <si>
    <t xml:space="preserve">HT48</t>
  </si>
  <si>
    <t xml:space="preserve">LS1</t>
  </si>
  <si>
    <t xml:space="preserve">LS24</t>
  </si>
  <si>
    <t xml:space="preserve">LS48</t>
  </si>
  <si>
    <t xml:space="preserve">HS1</t>
  </si>
  <si>
    <t xml:space="preserve">HS24</t>
  </si>
  <si>
    <t xml:space="preserve">HS48</t>
  </si>
  <si>
    <t xml:space="preserve">Gene id</t>
  </si>
  <si>
    <t xml:space="preserve">FC</t>
  </si>
  <si>
    <r>
      <rPr>
        <i val="true"/>
        <sz val="12"/>
        <color rgb="FF000000"/>
        <rFont val="Times New Roman"/>
        <family val="1"/>
      </rPr>
      <t xml:space="preserve">P </t>
    </r>
    <r>
      <rPr>
        <sz val="12"/>
        <color rgb="FF000000"/>
        <rFont val="Times New Roman"/>
        <family val="1"/>
      </rPr>
      <t xml:space="preserve">value</t>
    </r>
  </si>
  <si>
    <t xml:space="preserve">CsHsp70-1</t>
  </si>
  <si>
    <t xml:space="preserve">ENSCSAVG00000009801</t>
  </si>
  <si>
    <t xml:space="preserve">CsHsp70-2</t>
  </si>
  <si>
    <t xml:space="preserve">ENSCSAVG00000006429</t>
  </si>
  <si>
    <t xml:space="preserve">CsHsp70-3</t>
  </si>
  <si>
    <t xml:space="preserve">ENSCSAVG00000004764</t>
  </si>
  <si>
    <t xml:space="preserve">CsHsp70-4</t>
  </si>
  <si>
    <t xml:space="preserve">ENSCSAVG00000009296</t>
  </si>
  <si>
    <t xml:space="preserve">CsHsp70-5</t>
  </si>
  <si>
    <t xml:space="preserve">ENSCSAVG00000008588</t>
  </si>
  <si>
    <t xml:space="preserve">CsHsp70-6</t>
  </si>
  <si>
    <t xml:space="preserve">ENSCSAVG00000010133</t>
  </si>
  <si>
    <t xml:space="preserve">CsHsp70-7</t>
  </si>
  <si>
    <t xml:space="preserve">ENSCSAVG00000010360</t>
  </si>
  <si>
    <t xml:space="preserve">CsHsp70-8</t>
  </si>
  <si>
    <t xml:space="preserve">ENSCSAVG00000009021</t>
  </si>
  <si>
    <t xml:space="preserve">CsHsp100</t>
  </si>
  <si>
    <t xml:space="preserve">ENSCSAVG00000003312</t>
  </si>
  <si>
    <t xml:space="preserve">CsHsp90-1</t>
  </si>
  <si>
    <t xml:space="preserve">ENSCSAVG00000002810</t>
  </si>
  <si>
    <t xml:space="preserve">CsHsp90-2</t>
  </si>
  <si>
    <t xml:space="preserve">ENSCSAVG00000010760</t>
  </si>
  <si>
    <t xml:space="preserve">CsHsp90-3</t>
  </si>
  <si>
    <t xml:space="preserve">ENSCSAVG00000005261</t>
  </si>
  <si>
    <t xml:space="preserve">CsHsp60-1</t>
  </si>
  <si>
    <t xml:space="preserve">ENSCSAVG00000004234</t>
  </si>
  <si>
    <t xml:space="preserve">CsHsp60-2</t>
  </si>
  <si>
    <t xml:space="preserve">ENSCSAVG00000005041</t>
  </si>
  <si>
    <t xml:space="preserve">CsHsp60-3</t>
  </si>
  <si>
    <t xml:space="preserve">ENSCSAVG00000008004</t>
  </si>
  <si>
    <t xml:space="preserve">CsHsp60-4</t>
  </si>
  <si>
    <t xml:space="preserve">ENSCSAVG00000000012</t>
  </si>
  <si>
    <t xml:space="preserve">CsHsp60-5</t>
  </si>
  <si>
    <t xml:space="preserve">ENSCSAVG00000003875</t>
  </si>
  <si>
    <t xml:space="preserve">CsHsp60-6</t>
  </si>
  <si>
    <t xml:space="preserve">ENSCSAVG00000009661</t>
  </si>
  <si>
    <t xml:space="preserve">CsHsp60-7</t>
  </si>
  <si>
    <t xml:space="preserve">ENSCSAVG00000008115</t>
  </si>
  <si>
    <t xml:space="preserve">CsHsp60-8</t>
  </si>
  <si>
    <t xml:space="preserve">ENSCSAVG00000000669</t>
  </si>
  <si>
    <t xml:space="preserve">CsHsp60-10</t>
  </si>
  <si>
    <t xml:space="preserve">ENSCSAVG00000000743</t>
  </si>
  <si>
    <t xml:space="preserve">CsHsp20-1</t>
  </si>
  <si>
    <t xml:space="preserve">ENSCSAVG00000000921</t>
  </si>
  <si>
    <t xml:space="preserve">CsHsp20-2</t>
  </si>
  <si>
    <t xml:space="preserve">ENSCSAVG00000000281</t>
  </si>
  <si>
    <t xml:space="preserve">CsHsp20-3</t>
  </si>
  <si>
    <t xml:space="preserve">ENSCSAVG00000005534</t>
  </si>
  <si>
    <t xml:space="preserve">CsHsf</t>
  </si>
  <si>
    <t xml:space="preserve">ENSCSAVG00000009385</t>
  </si>
  <si>
    <t xml:space="preserve">CsHsp40-1</t>
  </si>
  <si>
    <t xml:space="preserve">ENSCSAVG00000006976</t>
  </si>
  <si>
    <t xml:space="preserve">CsHsp40-2</t>
  </si>
  <si>
    <t xml:space="preserve">ENSCSAVG00000007731</t>
  </si>
  <si>
    <t xml:space="preserve">CsHsp40-3</t>
  </si>
  <si>
    <t xml:space="preserve">ENSCSAVG00000003847</t>
  </si>
  <si>
    <t xml:space="preserve">CsHsp40-4</t>
  </si>
  <si>
    <t xml:space="preserve">ENSCSAVG00000008972</t>
  </si>
  <si>
    <t xml:space="preserve">CsHsp40-5</t>
  </si>
  <si>
    <t xml:space="preserve">ENSCSAVG00000008657</t>
  </si>
  <si>
    <t xml:space="preserve">CsHsp40-6</t>
  </si>
  <si>
    <t xml:space="preserve">ENSCSAVG00000009142</t>
  </si>
  <si>
    <t xml:space="preserve">Table S5. Gene list of each significant profiles conducted by STEM program.</t>
  </si>
  <si>
    <t xml:space="preserve">Treatment</t>
  </si>
  <si>
    <t xml:space="preserve">Profile</t>
  </si>
  <si>
    <r>
      <rPr>
        <i val="true"/>
        <sz val="12"/>
        <color rgb="FF000000"/>
        <rFont val="Times New Roman"/>
        <family val="1"/>
      </rPr>
      <t xml:space="preserve">P</t>
    </r>
    <r>
      <rPr>
        <sz val="12"/>
        <color rgb="FF000000"/>
        <rFont val="Times New Roman"/>
        <family val="1"/>
      </rPr>
      <t xml:space="preserve"> value</t>
    </r>
  </si>
  <si>
    <t xml:space="preserve">Gene list</t>
  </si>
  <si>
    <t xml:space="preserve">low temperature</t>
  </si>
  <si>
    <t xml:space="preserve">a</t>
  </si>
  <si>
    <t xml:space="preserve">Hsp70-3, Hsp70-7, Hsp90-1, Hsp60-2, Hsp60-3, Hsp60-4, Hsp60-5, Hsp60-6, Hsp60-8, Hsp40-2, Hsp40-3, Hsp40-5</t>
  </si>
  <si>
    <t xml:space="preserve">b</t>
  </si>
  <si>
    <t xml:space="preserve">Hsp70-1,  Hsp60-1, Hsp20-1</t>
  </si>
  <si>
    <t xml:space="preserve">c</t>
  </si>
  <si>
    <t xml:space="preserve">Hsp60-7, Hsf, Hsp40-1</t>
  </si>
  <si>
    <t xml:space="preserve">high temperature</t>
  </si>
  <si>
    <t xml:space="preserve">d</t>
  </si>
  <si>
    <t xml:space="preserve">Hsp70-1, Hsp70-3, Hsp90-1, Hsp60-3, Hsp60-4, Hsp60-5, Hsp60-6, Hsp60-7, Hsp60-8, Hsf</t>
  </si>
  <si>
    <t xml:space="preserve">e</t>
  </si>
  <si>
    <t xml:space="preserve">Hsp70-4, Hsp70-7, Hsp40-1, Hsp40-2, Hsp40-3,</t>
  </si>
  <si>
    <t xml:space="preserve">f</t>
  </si>
  <si>
    <t xml:space="preserve">Hsp70-9, Hsp90-3, Hsp60-1, Hsp40-6</t>
  </si>
  <si>
    <t xml:space="preserve">low salinity</t>
  </si>
  <si>
    <t xml:space="preserve">g</t>
  </si>
  <si>
    <t xml:space="preserve">Hsp90-1, Hsp60-4, Hsp40-6</t>
  </si>
  <si>
    <t xml:space="preserve">high salinity</t>
  </si>
  <si>
    <t xml:space="preserve">h</t>
  </si>
  <si>
    <t xml:space="preserve">Hsp70-8, Hsp90-2, Hsp60-2, Hsp60-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"/>
  </numFmts>
  <fonts count="2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2"/>
      <color rgb="FF333333"/>
      <name val="Times New Roman"/>
      <family val="1"/>
    </font>
    <font>
      <sz val="12"/>
      <color rgb="FF000000"/>
      <name val="宋体"/>
      <family val="0"/>
      <charset val="134"/>
    </font>
    <font>
      <sz val="12"/>
      <name val="Times New Roman"/>
      <family val="1"/>
    </font>
    <font>
      <sz val="12"/>
      <color rgb="FFFF0000"/>
      <name val="Times New Roman"/>
      <family val="1"/>
    </font>
    <font>
      <sz val="12"/>
      <color rgb="FF00CCFF"/>
      <name val="Times New Roman"/>
      <family val="1"/>
    </font>
    <font>
      <sz val="12"/>
      <color rgb="FF008000"/>
      <name val="Times New Roman"/>
      <family val="1"/>
    </font>
    <font>
      <sz val="12"/>
      <color rgb="FF333399"/>
      <name val="Times New Roman"/>
      <family val="1"/>
    </font>
    <font>
      <sz val="12"/>
      <color rgb="FF993300"/>
      <name val="Times New Roman"/>
      <family val="1"/>
    </font>
    <font>
      <sz val="12"/>
      <color rgb="FF000080"/>
      <name val="Times New Roman"/>
      <family val="1"/>
    </font>
    <font>
      <sz val="12"/>
      <color rgb="FF99CC00"/>
      <name val="Times New Roman"/>
      <family val="1"/>
    </font>
    <font>
      <sz val="12"/>
      <color rgb="FF003366"/>
      <name val="Times New Roman"/>
      <family val="1"/>
    </font>
    <font>
      <sz val="12"/>
      <color rgb="FF0066CC"/>
      <name val="Times New Roman"/>
      <family val="1"/>
    </font>
    <font>
      <sz val="12"/>
      <color rgb="FF800080"/>
      <name val="Times New Roman"/>
      <family val="1"/>
    </font>
    <font>
      <sz val="12"/>
      <color rgb="FF800000"/>
      <name val="Times New Roman"/>
      <family val="1"/>
    </font>
    <font>
      <sz val="12"/>
      <color rgb="FFFF6600"/>
      <name val="Times New Roman"/>
      <family val="1"/>
    </font>
    <font>
      <sz val="12"/>
      <color rgb="FF339966"/>
      <name val="Times New Roman"/>
      <family val="1"/>
    </font>
    <font>
      <sz val="12"/>
      <color rgb="FF660066"/>
      <name val="Times New Roman"/>
      <family val="1"/>
    </font>
    <font>
      <sz val="12"/>
      <color rgb="FF808000"/>
      <name val="Times New Roman"/>
      <family val="1"/>
    </font>
    <font>
      <sz val="12"/>
      <color rgb="FF33CCCC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  <dxfs count="16">
    <dxf>
      <fill>
        <patternFill patternType="solid">
          <fgColor rgb="FFFF99CC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800080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3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K16" activeCellId="0" sqref="K16"/>
    </sheetView>
  </sheetViews>
  <sheetFormatPr defaultColWidth="8.8125" defaultRowHeight="15.5" zeroHeight="false" outlineLevelRow="0" outlineLevelCol="0"/>
  <cols>
    <col collapsed="false" customWidth="true" hidden="false" outlineLevel="0" max="1" min="1" style="1" width="14.81"/>
    <col collapsed="false" customWidth="true" hidden="false" outlineLevel="0" max="2" min="2" style="1" width="12.36"/>
    <col collapsed="false" customWidth="true" hidden="false" outlineLevel="0" max="3" min="3" style="1" width="24.18"/>
    <col collapsed="false" customWidth="true" hidden="false" outlineLevel="0" max="4" min="4" style="1" width="54.08"/>
    <col collapsed="false" customWidth="true" hidden="false" outlineLevel="0" max="5" min="5" style="1" width="17.99"/>
    <col collapsed="false" customWidth="false" hidden="false" outlineLevel="0" max="257" min="6" style="1" width="8.81"/>
  </cols>
  <sheetData>
    <row r="1" customFormat="false" ht="15.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</row>
    <row r="2" customFormat="false" ht="15.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2" t="s">
        <v>6</v>
      </c>
      <c r="G2" s="3" t="s">
        <v>7</v>
      </c>
      <c r="H2" s="2" t="s">
        <v>8</v>
      </c>
    </row>
    <row r="3" customFormat="false" ht="15.5" hidden="false" customHeight="false" outlineLevel="0" collapsed="false">
      <c r="A3" s="1" t="s">
        <v>9</v>
      </c>
      <c r="B3" s="1" t="s">
        <v>9</v>
      </c>
      <c r="C3" s="4" t="s">
        <v>10</v>
      </c>
      <c r="D3" s="1" t="s">
        <v>11</v>
      </c>
      <c r="E3" s="1" t="s">
        <v>12</v>
      </c>
      <c r="F3" s="1" t="n">
        <v>6.22</v>
      </c>
      <c r="G3" s="1" t="n">
        <v>47.533</v>
      </c>
      <c r="H3" s="1" t="n">
        <v>421</v>
      </c>
    </row>
    <row r="4" customFormat="false" ht="15.5" hidden="false" customHeight="false" outlineLevel="0" collapsed="false">
      <c r="A4" s="1" t="s">
        <v>13</v>
      </c>
      <c r="B4" s="1" t="s">
        <v>14</v>
      </c>
      <c r="C4" s="4" t="s">
        <v>15</v>
      </c>
      <c r="D4" s="1" t="s">
        <v>16</v>
      </c>
      <c r="E4" s="1" t="s">
        <v>17</v>
      </c>
      <c r="F4" s="1" t="n">
        <v>5.89</v>
      </c>
      <c r="G4" s="1" t="n">
        <v>21.45</v>
      </c>
      <c r="H4" s="1" t="n">
        <v>190</v>
      </c>
    </row>
    <row r="5" customFormat="false" ht="15.5" hidden="false" customHeight="false" outlineLevel="0" collapsed="false">
      <c r="B5" s="1" t="s">
        <v>18</v>
      </c>
      <c r="C5" s="4" t="s">
        <v>19</v>
      </c>
      <c r="D5" s="1" t="s">
        <v>20</v>
      </c>
      <c r="E5" s="1" t="s">
        <v>21</v>
      </c>
      <c r="F5" s="1" t="n">
        <v>6.14</v>
      </c>
      <c r="G5" s="1" t="n">
        <v>24.999</v>
      </c>
      <c r="H5" s="1" t="n">
        <v>217</v>
      </c>
    </row>
    <row r="6" customFormat="false" ht="15.5" hidden="false" customHeight="false" outlineLevel="0" collapsed="false">
      <c r="B6" s="1" t="s">
        <v>22</v>
      </c>
      <c r="C6" s="4" t="s">
        <v>23</v>
      </c>
      <c r="D6" s="1" t="s">
        <v>24</v>
      </c>
      <c r="E6" s="1" t="s">
        <v>21</v>
      </c>
      <c r="F6" s="1" t="n">
        <v>4.51</v>
      </c>
      <c r="G6" s="1" t="n">
        <v>19.36</v>
      </c>
      <c r="H6" s="1" t="n">
        <v>173</v>
      </c>
    </row>
    <row r="7" customFormat="false" ht="15.5" hidden="false" customHeight="false" outlineLevel="0" collapsed="false">
      <c r="A7" s="1" t="s">
        <v>25</v>
      </c>
      <c r="B7" s="1" t="s">
        <v>26</v>
      </c>
      <c r="C7" s="4" t="s">
        <v>27</v>
      </c>
      <c r="D7" s="1" t="s">
        <v>28</v>
      </c>
      <c r="E7" s="1" t="s">
        <v>29</v>
      </c>
      <c r="F7" s="1" t="n">
        <v>8.6</v>
      </c>
      <c r="G7" s="1" t="n">
        <v>38.57</v>
      </c>
      <c r="H7" s="1" t="n">
        <v>342</v>
      </c>
    </row>
    <row r="8" customFormat="false" ht="15.5" hidden="false" customHeight="false" outlineLevel="0" collapsed="false">
      <c r="B8" s="1" t="s">
        <v>30</v>
      </c>
      <c r="C8" s="4" t="s">
        <v>31</v>
      </c>
      <c r="D8" s="1" t="s">
        <v>32</v>
      </c>
      <c r="E8" s="1" t="s">
        <v>21</v>
      </c>
      <c r="F8" s="1" t="n">
        <v>6.68</v>
      </c>
      <c r="G8" s="1" t="n">
        <v>44.89</v>
      </c>
      <c r="H8" s="1" t="n">
        <v>403</v>
      </c>
    </row>
    <row r="9" customFormat="false" ht="15.5" hidden="false" customHeight="false" outlineLevel="0" collapsed="false">
      <c r="B9" s="1" t="s">
        <v>33</v>
      </c>
      <c r="C9" s="1" t="s">
        <v>34</v>
      </c>
      <c r="D9" s="1" t="s">
        <v>35</v>
      </c>
      <c r="E9" s="1" t="s">
        <v>21</v>
      </c>
      <c r="F9" s="1" t="n">
        <v>8.82</v>
      </c>
      <c r="G9" s="1" t="n">
        <v>34.86</v>
      </c>
      <c r="H9" s="1" t="n">
        <v>313</v>
      </c>
    </row>
    <row r="10" customFormat="false" ht="15.5" hidden="false" customHeight="false" outlineLevel="0" collapsed="false">
      <c r="B10" s="1" t="s">
        <v>36</v>
      </c>
      <c r="C10" s="1" t="s">
        <v>37</v>
      </c>
      <c r="D10" s="1" t="s">
        <v>38</v>
      </c>
      <c r="E10" s="1" t="s">
        <v>39</v>
      </c>
      <c r="F10" s="1" t="n">
        <v>5.99</v>
      </c>
      <c r="G10" s="1" t="n">
        <v>40.954</v>
      </c>
      <c r="H10" s="1" t="n">
        <v>360</v>
      </c>
    </row>
    <row r="11" customFormat="false" ht="15.5" hidden="false" customHeight="false" outlineLevel="0" collapsed="false">
      <c r="B11" s="1" t="s">
        <v>40</v>
      </c>
      <c r="C11" s="1" t="s">
        <v>41</v>
      </c>
      <c r="D11" s="1" t="s">
        <v>42</v>
      </c>
      <c r="E11" s="1" t="s">
        <v>21</v>
      </c>
      <c r="F11" s="1" t="n">
        <v>8.65</v>
      </c>
      <c r="G11" s="1" t="n">
        <v>42.89</v>
      </c>
      <c r="H11" s="1" t="n">
        <v>380</v>
      </c>
    </row>
    <row r="12" customFormat="false" ht="15.5" hidden="false" customHeight="false" outlineLevel="0" collapsed="false">
      <c r="B12" s="1" t="s">
        <v>43</v>
      </c>
      <c r="C12" s="1" t="s">
        <v>44</v>
      </c>
      <c r="D12" s="1" t="s">
        <v>45</v>
      </c>
      <c r="E12" s="1" t="s">
        <v>46</v>
      </c>
      <c r="F12" s="1" t="n">
        <v>9.24</v>
      </c>
      <c r="G12" s="1" t="n">
        <v>53.47</v>
      </c>
      <c r="H12" s="1" t="n">
        <v>481</v>
      </c>
    </row>
    <row r="13" customFormat="false" ht="15.5" hidden="false" customHeight="false" outlineLevel="0" collapsed="false">
      <c r="A13" s="1" t="s">
        <v>47</v>
      </c>
      <c r="B13" s="1" t="s">
        <v>48</v>
      </c>
      <c r="C13" s="1" t="s">
        <v>49</v>
      </c>
      <c r="D13" s="1" t="s">
        <v>50</v>
      </c>
      <c r="E13" s="1" t="s">
        <v>46</v>
      </c>
      <c r="F13" s="1" t="n">
        <v>6.08</v>
      </c>
      <c r="G13" s="1" t="n">
        <v>58.82</v>
      </c>
      <c r="H13" s="1" t="n">
        <v>530</v>
      </c>
    </row>
    <row r="14" customFormat="false" ht="15.5" hidden="false" customHeight="false" outlineLevel="0" collapsed="false">
      <c r="B14" s="1" t="s">
        <v>51</v>
      </c>
      <c r="C14" s="1" t="s">
        <v>52</v>
      </c>
      <c r="D14" s="1" t="s">
        <v>53</v>
      </c>
      <c r="E14" s="1" t="s">
        <v>21</v>
      </c>
      <c r="F14" s="1" t="n">
        <v>5.63</v>
      </c>
      <c r="G14" s="1" t="n">
        <v>59.82</v>
      </c>
      <c r="H14" s="1" t="n">
        <v>543</v>
      </c>
    </row>
    <row r="15" customFormat="false" ht="15.5" hidden="false" customHeight="false" outlineLevel="0" collapsed="false">
      <c r="B15" s="1" t="s">
        <v>54</v>
      </c>
      <c r="C15" s="1" t="s">
        <v>55</v>
      </c>
      <c r="D15" s="1" t="s">
        <v>56</v>
      </c>
      <c r="E15" s="1" t="s">
        <v>21</v>
      </c>
      <c r="F15" s="1" t="n">
        <v>8.54</v>
      </c>
      <c r="G15" s="1" t="n">
        <v>58.198</v>
      </c>
      <c r="H15" s="1" t="n">
        <v>540</v>
      </c>
    </row>
    <row r="16" customFormat="false" ht="15.5" hidden="false" customHeight="false" outlineLevel="0" collapsed="false">
      <c r="B16" s="1" t="s">
        <v>57</v>
      </c>
      <c r="C16" s="1" t="s">
        <v>58</v>
      </c>
      <c r="D16" s="1" t="s">
        <v>59</v>
      </c>
      <c r="E16" s="1" t="s">
        <v>21</v>
      </c>
      <c r="F16" s="1" t="n">
        <v>5.43</v>
      </c>
      <c r="G16" s="1" t="n">
        <v>59.73</v>
      </c>
      <c r="H16" s="1" t="n">
        <v>549</v>
      </c>
    </row>
    <row r="17" customFormat="false" ht="15.5" hidden="false" customHeight="false" outlineLevel="0" collapsed="false">
      <c r="B17" s="1" t="s">
        <v>60</v>
      </c>
      <c r="C17" s="1" t="s">
        <v>61</v>
      </c>
      <c r="D17" s="1" t="s">
        <v>62</v>
      </c>
      <c r="E17" s="1" t="s">
        <v>21</v>
      </c>
      <c r="F17" s="1" t="n">
        <v>6.37</v>
      </c>
      <c r="G17" s="1" t="n">
        <v>60.15</v>
      </c>
      <c r="H17" s="1" t="n">
        <v>559</v>
      </c>
    </row>
    <row r="18" customFormat="false" ht="15.5" hidden="false" customHeight="false" outlineLevel="0" collapsed="false">
      <c r="B18" s="1" t="s">
        <v>63</v>
      </c>
      <c r="C18" s="1" t="s">
        <v>64</v>
      </c>
      <c r="D18" s="1" t="s">
        <v>65</v>
      </c>
      <c r="E18" s="1" t="s">
        <v>21</v>
      </c>
      <c r="F18" s="1" t="n">
        <v>5.39</v>
      </c>
      <c r="G18" s="1" t="n">
        <v>58.34</v>
      </c>
      <c r="H18" s="1" t="n">
        <v>535</v>
      </c>
    </row>
    <row r="19" customFormat="false" ht="15.5" hidden="false" customHeight="false" outlineLevel="0" collapsed="false">
      <c r="B19" s="1" t="s">
        <v>66</v>
      </c>
      <c r="C19" s="1" t="s">
        <v>67</v>
      </c>
      <c r="D19" s="1" t="s">
        <v>68</v>
      </c>
      <c r="E19" s="1" t="s">
        <v>46</v>
      </c>
      <c r="F19" s="1" t="n">
        <v>6.12</v>
      </c>
      <c r="G19" s="1" t="n">
        <v>53.915</v>
      </c>
      <c r="H19" s="1" t="s">
        <v>69</v>
      </c>
    </row>
    <row r="20" customFormat="false" ht="15.5" hidden="false" customHeight="false" outlineLevel="0" collapsed="false">
      <c r="B20" s="1" t="s">
        <v>70</v>
      </c>
      <c r="C20" s="1" t="s">
        <v>71</v>
      </c>
      <c r="D20" s="1" t="s">
        <v>72</v>
      </c>
      <c r="E20" s="1" t="s">
        <v>46</v>
      </c>
      <c r="F20" s="1" t="n">
        <v>5.31</v>
      </c>
      <c r="G20" s="1" t="n">
        <v>61.48</v>
      </c>
      <c r="H20" s="1" t="n">
        <v>574</v>
      </c>
    </row>
    <row r="21" customFormat="false" ht="15.5" hidden="false" customHeight="false" outlineLevel="0" collapsed="false">
      <c r="B21" s="1" t="s">
        <v>73</v>
      </c>
      <c r="C21" s="1" t="s">
        <v>74</v>
      </c>
      <c r="D21" s="1" t="s">
        <v>75</v>
      </c>
      <c r="E21" s="1" t="s">
        <v>21</v>
      </c>
      <c r="F21" s="1" t="n">
        <v>6.18</v>
      </c>
      <c r="G21" s="1" t="n">
        <v>58.89</v>
      </c>
      <c r="H21" s="1" t="n">
        <v>538</v>
      </c>
    </row>
    <row r="22" customFormat="false" ht="16" hidden="false" customHeight="false" outlineLevel="0" collapsed="false">
      <c r="B22" s="1" t="s">
        <v>76</v>
      </c>
      <c r="C22" s="1" t="s">
        <v>77</v>
      </c>
      <c r="D22" s="5" t="s">
        <v>78</v>
      </c>
      <c r="E22" s="1" t="s">
        <v>21</v>
      </c>
      <c r="F22" s="1" t="n">
        <v>5.92</v>
      </c>
      <c r="G22" s="1" t="n">
        <v>59.63</v>
      </c>
      <c r="H22" s="1" t="n">
        <v>544</v>
      </c>
    </row>
    <row r="23" customFormat="false" ht="15.5" hidden="false" customHeight="false" outlineLevel="0" collapsed="false">
      <c r="A23" s="1" t="s">
        <v>79</v>
      </c>
      <c r="B23" s="1" t="s">
        <v>80</v>
      </c>
      <c r="C23" s="1" t="s">
        <v>81</v>
      </c>
      <c r="D23" s="1" t="s">
        <v>82</v>
      </c>
      <c r="E23" s="6" t="s">
        <v>46</v>
      </c>
      <c r="F23" s="1" t="n">
        <v>5.3</v>
      </c>
      <c r="G23" s="1" t="n">
        <v>70.109</v>
      </c>
      <c r="H23" s="1" t="n">
        <v>643</v>
      </c>
    </row>
    <row r="24" customFormat="false" ht="15.5" hidden="false" customHeight="false" outlineLevel="0" collapsed="false">
      <c r="B24" s="1" t="s">
        <v>83</v>
      </c>
      <c r="C24" s="1" t="s">
        <v>84</v>
      </c>
      <c r="D24" s="1" t="s">
        <v>85</v>
      </c>
      <c r="E24" s="1" t="s">
        <v>39</v>
      </c>
      <c r="F24" s="1" t="n">
        <v>5.11</v>
      </c>
      <c r="G24" s="1" t="n">
        <v>72.3</v>
      </c>
      <c r="H24" s="1" t="n">
        <v>659</v>
      </c>
    </row>
    <row r="25" customFormat="false" ht="15.5" hidden="false" customHeight="false" outlineLevel="0" collapsed="false">
      <c r="B25" s="1" t="s">
        <v>86</v>
      </c>
      <c r="C25" s="1" t="s">
        <v>87</v>
      </c>
      <c r="D25" s="1" t="s">
        <v>88</v>
      </c>
      <c r="E25" s="1" t="s">
        <v>29</v>
      </c>
      <c r="F25" s="1" t="n">
        <v>5.34</v>
      </c>
      <c r="G25" s="1" t="n">
        <v>72.37</v>
      </c>
      <c r="H25" s="1" t="n">
        <v>664</v>
      </c>
    </row>
    <row r="26" customFormat="false" ht="15.5" hidden="false" customHeight="false" outlineLevel="0" collapsed="false">
      <c r="B26" s="1" t="s">
        <v>89</v>
      </c>
      <c r="C26" s="1" t="s">
        <v>90</v>
      </c>
      <c r="D26" s="1" t="s">
        <v>91</v>
      </c>
      <c r="E26" s="1" t="s">
        <v>21</v>
      </c>
      <c r="F26" s="1" t="n">
        <v>5.57</v>
      </c>
      <c r="G26" s="1" t="n">
        <v>68.95</v>
      </c>
      <c r="H26" s="1" t="n">
        <v>627</v>
      </c>
    </row>
    <row r="27" customFormat="false" ht="15.5" hidden="false" customHeight="false" outlineLevel="0" collapsed="false">
      <c r="B27" s="1" t="s">
        <v>92</v>
      </c>
      <c r="C27" s="1" t="s">
        <v>93</v>
      </c>
      <c r="D27" s="1" t="s">
        <v>94</v>
      </c>
      <c r="E27" s="1" t="s">
        <v>39</v>
      </c>
      <c r="F27" s="1" t="n">
        <v>5.99</v>
      </c>
      <c r="G27" s="1" t="n">
        <v>74.65</v>
      </c>
      <c r="H27" s="1" t="n">
        <v>671</v>
      </c>
    </row>
    <row r="28" customFormat="false" ht="15.5" hidden="false" customHeight="false" outlineLevel="0" collapsed="false">
      <c r="B28" s="1" t="s">
        <v>95</v>
      </c>
      <c r="C28" s="1" t="s">
        <v>96</v>
      </c>
      <c r="D28" s="1" t="s">
        <v>97</v>
      </c>
      <c r="E28" s="1" t="s">
        <v>21</v>
      </c>
      <c r="F28" s="1" t="n">
        <v>5.38</v>
      </c>
      <c r="G28" s="1" t="n">
        <v>95.24</v>
      </c>
      <c r="H28" s="1" t="n">
        <v>839</v>
      </c>
    </row>
    <row r="29" customFormat="false" ht="15.5" hidden="false" customHeight="false" outlineLevel="0" collapsed="false">
      <c r="B29" s="1" t="s">
        <v>98</v>
      </c>
      <c r="C29" s="1" t="s">
        <v>99</v>
      </c>
      <c r="D29" s="1" t="s">
        <v>100</v>
      </c>
      <c r="E29" s="1" t="s">
        <v>101</v>
      </c>
      <c r="F29" s="1" t="n">
        <v>5.55</v>
      </c>
      <c r="G29" s="1" t="n">
        <v>99.785</v>
      </c>
      <c r="H29" s="1" t="n">
        <v>880</v>
      </c>
    </row>
    <row r="30" customFormat="false" ht="15.5" hidden="false" customHeight="false" outlineLevel="0" collapsed="false">
      <c r="B30" s="1" t="s">
        <v>102</v>
      </c>
      <c r="C30" s="1" t="s">
        <v>103</v>
      </c>
      <c r="D30" s="1" t="s">
        <v>104</v>
      </c>
      <c r="E30" s="1" t="s">
        <v>101</v>
      </c>
      <c r="F30" s="1" t="n">
        <v>8.59</v>
      </c>
      <c r="G30" s="1" t="n">
        <v>61.106</v>
      </c>
      <c r="H30" s="1" t="n">
        <v>547</v>
      </c>
    </row>
    <row r="31" customFormat="false" ht="15.5" hidden="false" customHeight="false" outlineLevel="0" collapsed="false">
      <c r="A31" s="1" t="s">
        <v>105</v>
      </c>
      <c r="B31" s="1" t="s">
        <v>106</v>
      </c>
      <c r="C31" s="1" t="s">
        <v>107</v>
      </c>
      <c r="D31" s="1" t="s">
        <v>108</v>
      </c>
      <c r="E31" s="1" t="s">
        <v>46</v>
      </c>
      <c r="F31" s="1" t="n">
        <v>4.6</v>
      </c>
      <c r="G31" s="1" t="n">
        <v>82.689</v>
      </c>
      <c r="H31" s="1" t="n">
        <v>722</v>
      </c>
    </row>
    <row r="32" customFormat="false" ht="15.5" hidden="false" customHeight="false" outlineLevel="0" collapsed="false">
      <c r="B32" s="1" t="s">
        <v>109</v>
      </c>
      <c r="C32" s="1" t="s">
        <v>110</v>
      </c>
      <c r="D32" s="1" t="s">
        <v>111</v>
      </c>
      <c r="E32" s="1" t="s">
        <v>21</v>
      </c>
      <c r="F32" s="1" t="n">
        <v>5.07</v>
      </c>
      <c r="G32" s="1" t="n">
        <v>77.018</v>
      </c>
      <c r="H32" s="1" t="n">
        <v>666</v>
      </c>
    </row>
    <row r="33" customFormat="false" ht="15.5" hidden="false" customHeight="false" outlineLevel="0" collapsed="false">
      <c r="B33" s="1" t="s">
        <v>112</v>
      </c>
      <c r="C33" s="1" t="s">
        <v>113</v>
      </c>
      <c r="D33" s="1" t="s">
        <v>114</v>
      </c>
      <c r="E33" s="1" t="s">
        <v>29</v>
      </c>
      <c r="F33" s="1" t="n">
        <v>5.48</v>
      </c>
      <c r="G33" s="1" t="n">
        <v>76.069</v>
      </c>
      <c r="H33" s="1" t="n">
        <v>671</v>
      </c>
    </row>
  </sheetData>
  <mergeCells count="1">
    <mergeCell ref="A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8.8125" defaultRowHeight="15.5" zeroHeight="false" outlineLevelRow="0" outlineLevelCol="0"/>
  <cols>
    <col collapsed="false" customWidth="true" hidden="false" outlineLevel="0" max="1" min="1" style="7" width="12.36"/>
    <col collapsed="false" customWidth="true" hidden="false" outlineLevel="0" max="2" min="2" style="7" width="15.08"/>
    <col collapsed="false" customWidth="true" hidden="false" outlineLevel="0" max="4" min="3" style="7" width="18.81"/>
    <col collapsed="false" customWidth="false" hidden="false" outlineLevel="0" max="5" min="5" style="7" width="8.81"/>
    <col collapsed="false" customWidth="true" hidden="false" outlineLevel="0" max="6" min="6" style="8" width="9.81"/>
    <col collapsed="false" customWidth="true" hidden="false" outlineLevel="0" max="7" min="7" style="7" width="9.81"/>
    <col collapsed="false" customWidth="true" hidden="false" outlineLevel="0" max="8" min="8" style="7" width="36.18"/>
    <col collapsed="false" customWidth="false" hidden="false" outlineLevel="0" max="9" min="9" style="7" width="8.81"/>
    <col collapsed="false" customWidth="true" hidden="false" outlineLevel="0" max="10" min="10" style="7" width="13.44"/>
    <col collapsed="false" customWidth="true" hidden="false" outlineLevel="0" max="11" min="11" style="7" width="11.9"/>
    <col collapsed="false" customWidth="true" hidden="false" outlineLevel="0" max="12" min="12" style="7" width="12.08"/>
    <col collapsed="false" customWidth="true" hidden="false" outlineLevel="0" max="13" min="13" style="7" width="12.45"/>
    <col collapsed="false" customWidth="true" hidden="false" outlineLevel="0" max="14" min="14" style="7" width="12.08"/>
    <col collapsed="false" customWidth="false" hidden="false" outlineLevel="0" max="257" min="15" style="7" width="8.81"/>
  </cols>
  <sheetData>
    <row r="1" customFormat="false" ht="15.5" hidden="false" customHeight="false" outlineLevel="0" collapsed="false">
      <c r="A1" s="9" t="s">
        <v>115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</row>
    <row r="2" customFormat="false" ht="15.5" hidden="false" customHeight="false" outlineLevel="0" collapsed="false">
      <c r="A2" s="7" t="s">
        <v>116</v>
      </c>
      <c r="B2" s="7" t="s">
        <v>117</v>
      </c>
      <c r="C2" s="7" t="s">
        <v>118</v>
      </c>
      <c r="D2" s="7" t="s">
        <v>119</v>
      </c>
      <c r="E2" s="7" t="s">
        <v>120</v>
      </c>
      <c r="F2" s="8" t="s">
        <v>121</v>
      </c>
      <c r="G2" s="7" t="s">
        <v>122</v>
      </c>
      <c r="H2" s="7" t="s">
        <v>123</v>
      </c>
      <c r="I2" s="7" t="s">
        <v>124</v>
      </c>
      <c r="J2" s="7" t="s">
        <v>125</v>
      </c>
      <c r="K2" s="7" t="s">
        <v>126</v>
      </c>
      <c r="L2" s="7" t="s">
        <v>125</v>
      </c>
      <c r="M2" s="7" t="s">
        <v>126</v>
      </c>
      <c r="N2" s="7" t="s">
        <v>125</v>
      </c>
      <c r="O2" s="7" t="s">
        <v>126</v>
      </c>
    </row>
    <row r="3" customFormat="false" ht="15.5" hidden="false" customHeight="false" outlineLevel="0" collapsed="false">
      <c r="A3" s="7" t="n">
        <v>1</v>
      </c>
      <c r="C3" s="9" t="s">
        <v>14</v>
      </c>
      <c r="D3" s="9" t="s">
        <v>127</v>
      </c>
      <c r="E3" s="7" t="n">
        <v>1</v>
      </c>
      <c r="F3" s="8" t="n">
        <v>658</v>
      </c>
      <c r="G3" s="7" t="n">
        <v>649</v>
      </c>
      <c r="H3" s="7" t="s">
        <v>128</v>
      </c>
      <c r="I3" s="7" t="n">
        <v>2</v>
      </c>
      <c r="J3" s="7" t="s">
        <v>129</v>
      </c>
      <c r="K3" s="7" t="s">
        <v>130</v>
      </c>
    </row>
    <row r="4" customFormat="false" ht="15.5" hidden="false" customHeight="false" outlineLevel="0" collapsed="false">
      <c r="A4" s="7" t="n">
        <v>2</v>
      </c>
      <c r="C4" s="9"/>
      <c r="D4" s="9"/>
      <c r="E4" s="7" t="n">
        <v>2</v>
      </c>
      <c r="F4" s="8" t="n">
        <v>788</v>
      </c>
      <c r="G4" s="7" t="n">
        <v>779</v>
      </c>
      <c r="H4" s="7" t="s">
        <v>131</v>
      </c>
      <c r="I4" s="7" t="n">
        <v>2</v>
      </c>
      <c r="J4" s="7" t="s">
        <v>132</v>
      </c>
      <c r="K4" s="7" t="s">
        <v>133</v>
      </c>
    </row>
    <row r="5" customFormat="false" ht="15.5" hidden="false" customHeight="false" outlineLevel="0" collapsed="false">
      <c r="A5" s="7" t="n">
        <v>3</v>
      </c>
      <c r="C5" s="9"/>
      <c r="D5" s="9"/>
      <c r="E5" s="7" t="n">
        <v>3</v>
      </c>
      <c r="F5" s="8" t="n">
        <v>854</v>
      </c>
      <c r="G5" s="7" t="n">
        <v>845</v>
      </c>
      <c r="H5" s="10" t="s">
        <v>134</v>
      </c>
      <c r="I5" s="7" t="n">
        <v>2</v>
      </c>
      <c r="J5" s="7" t="s">
        <v>135</v>
      </c>
      <c r="K5" s="7" t="s">
        <v>133</v>
      </c>
    </row>
    <row r="6" customFormat="false" ht="15.5" hidden="false" customHeight="false" outlineLevel="0" collapsed="false">
      <c r="A6" s="7" t="n">
        <v>4</v>
      </c>
      <c r="C6" s="9" t="s">
        <v>18</v>
      </c>
      <c r="D6" s="9" t="s">
        <v>127</v>
      </c>
      <c r="E6" s="7" t="n">
        <v>1</v>
      </c>
      <c r="F6" s="8" t="n">
        <v>482</v>
      </c>
      <c r="G6" s="7" t="n">
        <v>473</v>
      </c>
      <c r="H6" s="11" t="s">
        <v>136</v>
      </c>
      <c r="I6" s="7" t="n">
        <v>2</v>
      </c>
      <c r="K6" s="7" t="s">
        <v>137</v>
      </c>
      <c r="L6" s="7" t="s">
        <v>138</v>
      </c>
    </row>
    <row r="7" customFormat="false" ht="15.5" hidden="false" customHeight="false" outlineLevel="0" collapsed="false">
      <c r="A7" s="7" t="n">
        <v>5</v>
      </c>
      <c r="C7" s="9"/>
      <c r="D7" s="9"/>
      <c r="E7" s="7" t="n">
        <v>2</v>
      </c>
      <c r="F7" s="8" t="n">
        <v>574</v>
      </c>
      <c r="G7" s="7" t="n">
        <v>560</v>
      </c>
      <c r="H7" s="10" t="s">
        <v>139</v>
      </c>
      <c r="I7" s="7" t="n">
        <v>3</v>
      </c>
      <c r="K7" s="7" t="s">
        <v>130</v>
      </c>
      <c r="L7" s="7" t="s">
        <v>135</v>
      </c>
      <c r="M7" s="7" t="s">
        <v>140</v>
      </c>
    </row>
    <row r="8" customFormat="false" ht="15.5" hidden="false" customHeight="false" outlineLevel="0" collapsed="false">
      <c r="A8" s="7" t="n">
        <v>6</v>
      </c>
      <c r="C8" s="7" t="s">
        <v>22</v>
      </c>
      <c r="D8" s="7" t="s">
        <v>141</v>
      </c>
    </row>
    <row r="9" customFormat="false" ht="15.5" hidden="false" customHeight="false" outlineLevel="0" collapsed="false">
      <c r="A9" s="7" t="n">
        <v>7</v>
      </c>
      <c r="C9" s="9" t="s">
        <v>26</v>
      </c>
      <c r="D9" s="9" t="s">
        <v>127</v>
      </c>
      <c r="E9" s="7" t="n">
        <v>1</v>
      </c>
      <c r="F9" s="8" t="n">
        <v>246</v>
      </c>
      <c r="G9" s="7" t="n">
        <v>232</v>
      </c>
      <c r="H9" s="10" t="s">
        <v>142</v>
      </c>
      <c r="I9" s="7" t="n">
        <v>3</v>
      </c>
      <c r="J9" s="7" t="s">
        <v>132</v>
      </c>
      <c r="K9" s="7" t="s">
        <v>143</v>
      </c>
      <c r="L9" s="7" t="s">
        <v>144</v>
      </c>
    </row>
    <row r="10" customFormat="false" ht="15.5" hidden="false" customHeight="false" outlineLevel="0" collapsed="false">
      <c r="A10" s="7" t="n">
        <v>8</v>
      </c>
      <c r="C10" s="9"/>
      <c r="D10" s="9"/>
      <c r="E10" s="7" t="n">
        <v>2</v>
      </c>
      <c r="F10" s="8" t="n">
        <v>407</v>
      </c>
      <c r="G10" s="7" t="n">
        <v>398</v>
      </c>
      <c r="H10" s="10" t="s">
        <v>145</v>
      </c>
      <c r="I10" s="7" t="n">
        <v>2</v>
      </c>
      <c r="K10" s="7" t="s">
        <v>146</v>
      </c>
      <c r="L10" s="7" t="s">
        <v>147</v>
      </c>
    </row>
    <row r="11" customFormat="false" ht="15.5" hidden="false" customHeight="false" outlineLevel="0" collapsed="false">
      <c r="A11" s="7" t="n">
        <v>9</v>
      </c>
      <c r="C11" s="9"/>
      <c r="D11" s="9"/>
      <c r="E11" s="7" t="n">
        <v>3</v>
      </c>
      <c r="F11" s="8" t="n">
        <v>639</v>
      </c>
      <c r="G11" s="7" t="n">
        <v>620</v>
      </c>
      <c r="H11" s="10" t="s">
        <v>148</v>
      </c>
      <c r="I11" s="7" t="n">
        <v>4</v>
      </c>
      <c r="J11" s="7" t="s">
        <v>149</v>
      </c>
      <c r="K11" s="7" t="s">
        <v>130</v>
      </c>
      <c r="L11" s="7" t="s">
        <v>129</v>
      </c>
      <c r="M11" s="7" t="s">
        <v>150</v>
      </c>
    </row>
    <row r="12" customFormat="false" ht="15.5" hidden="false" customHeight="false" outlineLevel="0" collapsed="false">
      <c r="B12" s="7" t="n">
        <v>1</v>
      </c>
      <c r="C12" s="9"/>
      <c r="D12" s="9" t="s">
        <v>151</v>
      </c>
      <c r="E12" s="12" t="n">
        <v>1</v>
      </c>
      <c r="F12" s="12" t="n">
        <v>185</v>
      </c>
      <c r="G12" s="12" t="n">
        <v>204</v>
      </c>
      <c r="H12" s="13" t="s">
        <v>152</v>
      </c>
      <c r="I12" s="12" t="n">
        <v>4</v>
      </c>
      <c r="J12" s="12"/>
      <c r="K12" s="12" t="s">
        <v>153</v>
      </c>
      <c r="L12" s="12" t="s">
        <v>154</v>
      </c>
      <c r="M12" s="12" t="s">
        <v>155</v>
      </c>
      <c r="N12" s="12" t="s">
        <v>156</v>
      </c>
      <c r="O12" s="12"/>
    </row>
    <row r="13" customFormat="false" ht="15.5" hidden="false" customHeight="false" outlineLevel="0" collapsed="false">
      <c r="B13" s="7" t="n">
        <v>2</v>
      </c>
      <c r="C13" s="9"/>
      <c r="D13" s="9"/>
      <c r="E13" s="12" t="n">
        <v>2</v>
      </c>
      <c r="F13" s="12" t="n">
        <v>339</v>
      </c>
      <c r="G13" s="12" t="n">
        <v>348</v>
      </c>
      <c r="H13" s="14" t="s">
        <v>157</v>
      </c>
      <c r="I13" s="12" t="n">
        <v>2</v>
      </c>
      <c r="J13" s="12" t="s">
        <v>158</v>
      </c>
      <c r="K13" s="12" t="s">
        <v>159</v>
      </c>
      <c r="L13" s="12"/>
      <c r="M13" s="12"/>
      <c r="N13" s="12"/>
      <c r="O13" s="12"/>
    </row>
    <row r="14" customFormat="false" ht="15.5" hidden="false" customHeight="false" outlineLevel="0" collapsed="false">
      <c r="B14" s="7" t="n">
        <v>3</v>
      </c>
      <c r="C14" s="9"/>
      <c r="D14" s="9"/>
      <c r="E14" s="12" t="n">
        <v>3</v>
      </c>
      <c r="F14" s="12" t="n">
        <v>369</v>
      </c>
      <c r="G14" s="12" t="n">
        <v>378</v>
      </c>
      <c r="H14" s="13" t="s">
        <v>160</v>
      </c>
      <c r="I14" s="12" t="n">
        <v>2</v>
      </c>
      <c r="J14" s="12" t="s">
        <v>149</v>
      </c>
      <c r="K14" s="12" t="s">
        <v>161</v>
      </c>
      <c r="L14" s="12"/>
      <c r="M14" s="12"/>
      <c r="N14" s="12"/>
      <c r="O14" s="12"/>
    </row>
    <row r="15" customFormat="false" ht="15.5" hidden="false" customHeight="false" outlineLevel="0" collapsed="false">
      <c r="B15" s="7" t="n">
        <v>4</v>
      </c>
      <c r="C15" s="9"/>
      <c r="D15" s="9"/>
      <c r="E15" s="12" t="n">
        <v>4</v>
      </c>
      <c r="F15" s="12" t="n">
        <v>458</v>
      </c>
      <c r="G15" s="12" t="n">
        <v>472</v>
      </c>
      <c r="H15" s="13" t="s">
        <v>162</v>
      </c>
      <c r="I15" s="12" t="n">
        <v>3</v>
      </c>
      <c r="J15" s="12" t="s">
        <v>163</v>
      </c>
      <c r="K15" s="12" t="s">
        <v>164</v>
      </c>
      <c r="L15" s="12" t="s">
        <v>138</v>
      </c>
      <c r="M15" s="12"/>
      <c r="N15" s="12"/>
      <c r="O15" s="12"/>
    </row>
    <row r="16" customFormat="false" ht="15.5" hidden="false" customHeight="false" outlineLevel="0" collapsed="false">
      <c r="A16" s="7" t="n">
        <v>10</v>
      </c>
      <c r="C16" s="9" t="s">
        <v>30</v>
      </c>
      <c r="D16" s="9" t="s">
        <v>127</v>
      </c>
      <c r="E16" s="7" t="n">
        <v>1</v>
      </c>
      <c r="F16" s="8" t="n">
        <v>687</v>
      </c>
      <c r="G16" s="7" t="n">
        <v>678</v>
      </c>
      <c r="H16" s="10" t="s">
        <v>165</v>
      </c>
      <c r="I16" s="7" t="n">
        <v>2</v>
      </c>
      <c r="J16" s="7" t="s">
        <v>166</v>
      </c>
      <c r="K16" s="7" t="s">
        <v>167</v>
      </c>
    </row>
    <row r="17" customFormat="false" ht="15.5" hidden="false" customHeight="false" outlineLevel="0" collapsed="false">
      <c r="A17" s="7" t="n">
        <v>11</v>
      </c>
      <c r="C17" s="9"/>
      <c r="D17" s="9"/>
      <c r="E17" s="7" t="n">
        <v>2</v>
      </c>
      <c r="F17" s="8" t="n">
        <v>866</v>
      </c>
      <c r="G17" s="7" t="n">
        <v>857</v>
      </c>
      <c r="H17" s="15" t="s">
        <v>168</v>
      </c>
      <c r="I17" s="7" t="n">
        <v>2</v>
      </c>
      <c r="J17" s="7" t="s">
        <v>169</v>
      </c>
      <c r="K17" s="7" t="s">
        <v>170</v>
      </c>
    </row>
    <row r="18" customFormat="false" ht="15.5" hidden="false" customHeight="false" outlineLevel="0" collapsed="false">
      <c r="B18" s="7" t="n">
        <v>5</v>
      </c>
      <c r="C18" s="9"/>
      <c r="D18" s="9" t="s">
        <v>151</v>
      </c>
      <c r="E18" s="12" t="n">
        <v>1</v>
      </c>
      <c r="F18" s="12" t="n">
        <v>45</v>
      </c>
      <c r="G18" s="12" t="n">
        <v>59</v>
      </c>
      <c r="H18" s="16" t="s">
        <v>171</v>
      </c>
      <c r="I18" s="12" t="n">
        <v>3</v>
      </c>
      <c r="J18" s="12" t="s">
        <v>172</v>
      </c>
      <c r="K18" s="12" t="s">
        <v>173</v>
      </c>
      <c r="L18" s="12" t="s">
        <v>174</v>
      </c>
      <c r="M18" s="12"/>
    </row>
    <row r="19" customFormat="false" ht="15.5" hidden="false" customHeight="false" outlineLevel="0" collapsed="false">
      <c r="B19" s="7" t="n">
        <v>6</v>
      </c>
      <c r="C19" s="9"/>
      <c r="D19" s="9"/>
      <c r="E19" s="12" t="n">
        <v>2</v>
      </c>
      <c r="F19" s="12" t="n">
        <v>630</v>
      </c>
      <c r="G19" s="12" t="n">
        <v>649</v>
      </c>
      <c r="H19" s="16" t="s">
        <v>175</v>
      </c>
      <c r="I19" s="12" t="n">
        <v>4</v>
      </c>
      <c r="J19" s="12" t="s">
        <v>176</v>
      </c>
      <c r="K19" s="12" t="s">
        <v>177</v>
      </c>
      <c r="L19" s="12" t="s">
        <v>178</v>
      </c>
      <c r="M19" s="12" t="s">
        <v>179</v>
      </c>
    </row>
    <row r="20" customFormat="false" ht="15.5" hidden="false" customHeight="false" outlineLevel="0" collapsed="false">
      <c r="B20" s="7" t="n">
        <v>7</v>
      </c>
      <c r="C20" s="9"/>
      <c r="D20" s="9"/>
      <c r="E20" s="12" t="n">
        <v>3</v>
      </c>
      <c r="F20" s="12" t="n">
        <v>767</v>
      </c>
      <c r="G20" s="12" t="n">
        <v>781</v>
      </c>
      <c r="H20" s="13" t="s">
        <v>180</v>
      </c>
      <c r="I20" s="12" t="n">
        <v>3</v>
      </c>
      <c r="J20" s="12"/>
      <c r="K20" s="12" t="s">
        <v>155</v>
      </c>
      <c r="L20" s="12" t="s">
        <v>166</v>
      </c>
      <c r="M20" s="12" t="s">
        <v>181</v>
      </c>
    </row>
    <row r="21" customFormat="false" ht="15.5" hidden="false" customHeight="false" outlineLevel="0" collapsed="false">
      <c r="B21" s="7" t="n">
        <v>8</v>
      </c>
      <c r="C21" s="9"/>
      <c r="D21" s="9"/>
      <c r="E21" s="12" t="n">
        <v>4</v>
      </c>
      <c r="F21" s="12" t="n">
        <v>942</v>
      </c>
      <c r="G21" s="12" t="n">
        <v>951</v>
      </c>
      <c r="H21" s="13" t="s">
        <v>182</v>
      </c>
      <c r="I21" s="12" t="n">
        <v>2</v>
      </c>
      <c r="J21" s="12"/>
      <c r="K21" s="12" t="s">
        <v>183</v>
      </c>
      <c r="L21" s="12" t="s">
        <v>184</v>
      </c>
      <c r="M21" s="12"/>
    </row>
    <row r="22" customFormat="false" ht="15.5" hidden="false" customHeight="false" outlineLevel="0" collapsed="false">
      <c r="B22" s="7" t="n">
        <v>9</v>
      </c>
      <c r="C22" s="9"/>
      <c r="D22" s="9"/>
      <c r="E22" s="12" t="n">
        <v>5</v>
      </c>
      <c r="F22" s="12" t="n">
        <v>955</v>
      </c>
      <c r="G22" s="12" t="n">
        <v>964</v>
      </c>
      <c r="H22" s="16" t="s">
        <v>185</v>
      </c>
      <c r="I22" s="12" t="n">
        <v>2</v>
      </c>
      <c r="J22" s="12"/>
      <c r="K22" s="12" t="s">
        <v>155</v>
      </c>
      <c r="L22" s="12" t="s">
        <v>174</v>
      </c>
      <c r="M22" s="12"/>
    </row>
    <row r="23" customFormat="false" ht="15.5" hidden="false" customHeight="false" outlineLevel="0" collapsed="false">
      <c r="A23" s="7" t="n">
        <v>12</v>
      </c>
      <c r="C23" s="9" t="s">
        <v>33</v>
      </c>
      <c r="D23" s="9" t="s">
        <v>127</v>
      </c>
      <c r="E23" s="7" t="n">
        <v>1</v>
      </c>
      <c r="F23" s="8" t="n">
        <v>99</v>
      </c>
      <c r="G23" s="7" t="n">
        <v>90</v>
      </c>
      <c r="H23" s="17" t="s">
        <v>186</v>
      </c>
      <c r="I23" s="7" t="n">
        <v>2</v>
      </c>
      <c r="J23" s="7" t="s">
        <v>187</v>
      </c>
      <c r="K23" s="7" t="s">
        <v>188</v>
      </c>
    </row>
    <row r="24" customFormat="false" ht="15.5" hidden="false" customHeight="false" outlineLevel="0" collapsed="false">
      <c r="A24" s="7" t="n">
        <v>13</v>
      </c>
      <c r="C24" s="9"/>
      <c r="D24" s="9"/>
      <c r="E24" s="7" t="n">
        <v>2</v>
      </c>
      <c r="F24" s="8" t="n">
        <v>211</v>
      </c>
      <c r="G24" s="7" t="n">
        <v>192</v>
      </c>
      <c r="H24" s="18" t="s">
        <v>189</v>
      </c>
      <c r="I24" s="7" t="n">
        <v>4</v>
      </c>
      <c r="J24" s="7" t="s">
        <v>129</v>
      </c>
      <c r="K24" s="7" t="s">
        <v>190</v>
      </c>
      <c r="L24" s="7" t="s">
        <v>129</v>
      </c>
      <c r="M24" s="7" t="s">
        <v>191</v>
      </c>
    </row>
    <row r="25" customFormat="false" ht="15.5" hidden="false" customHeight="false" outlineLevel="0" collapsed="false">
      <c r="A25" s="7" t="n">
        <v>14</v>
      </c>
      <c r="C25" s="9"/>
      <c r="D25" s="9"/>
      <c r="E25" s="7" t="n">
        <v>3</v>
      </c>
      <c r="F25" s="8" t="n">
        <v>462</v>
      </c>
      <c r="G25" s="7" t="n">
        <v>448</v>
      </c>
      <c r="H25" s="18" t="s">
        <v>192</v>
      </c>
      <c r="I25" s="7" t="n">
        <v>3</v>
      </c>
      <c r="J25" s="7" t="s">
        <v>184</v>
      </c>
      <c r="K25" s="7" t="s">
        <v>193</v>
      </c>
      <c r="L25" s="7" t="s">
        <v>132</v>
      </c>
    </row>
    <row r="26" customFormat="false" ht="15.5" hidden="false" customHeight="false" outlineLevel="0" collapsed="false">
      <c r="B26" s="7" t="n">
        <v>10</v>
      </c>
      <c r="C26" s="9"/>
      <c r="D26" s="9" t="s">
        <v>151</v>
      </c>
      <c r="E26" s="12" t="n">
        <v>1</v>
      </c>
      <c r="F26" s="12" t="n">
        <v>198</v>
      </c>
      <c r="G26" s="12" t="n">
        <v>217</v>
      </c>
      <c r="H26" s="16" t="s">
        <v>194</v>
      </c>
      <c r="I26" s="12" t="n">
        <v>4</v>
      </c>
      <c r="J26" s="12" t="s">
        <v>195</v>
      </c>
      <c r="K26" s="12" t="s">
        <v>196</v>
      </c>
      <c r="L26" s="12" t="s">
        <v>197</v>
      </c>
      <c r="M26" s="12" t="s">
        <v>198</v>
      </c>
      <c r="N26" s="12"/>
    </row>
    <row r="27" customFormat="false" ht="15.5" hidden="false" customHeight="false" outlineLevel="0" collapsed="false">
      <c r="B27" s="7" t="n">
        <v>11</v>
      </c>
      <c r="C27" s="9"/>
      <c r="D27" s="9"/>
      <c r="E27" s="12" t="n">
        <v>2</v>
      </c>
      <c r="F27" s="12" t="n">
        <v>257</v>
      </c>
      <c r="G27" s="12" t="n">
        <v>266</v>
      </c>
      <c r="H27" s="13" t="s">
        <v>199</v>
      </c>
      <c r="I27" s="12" t="n">
        <v>2</v>
      </c>
      <c r="J27" s="12"/>
      <c r="K27" s="12" t="s">
        <v>200</v>
      </c>
      <c r="L27" s="12" t="s">
        <v>178</v>
      </c>
      <c r="M27" s="12"/>
      <c r="N27" s="12"/>
    </row>
    <row r="28" customFormat="false" ht="15.5" hidden="false" customHeight="false" outlineLevel="0" collapsed="false">
      <c r="B28" s="7" t="n">
        <v>12</v>
      </c>
      <c r="C28" s="9"/>
      <c r="D28" s="9"/>
      <c r="E28" s="12" t="n">
        <v>3</v>
      </c>
      <c r="F28" s="12" t="n">
        <v>361</v>
      </c>
      <c r="G28" s="12" t="n">
        <v>375</v>
      </c>
      <c r="H28" s="12" t="s">
        <v>201</v>
      </c>
      <c r="I28" s="12" t="n">
        <v>3</v>
      </c>
      <c r="J28" s="12"/>
      <c r="K28" s="12" t="s">
        <v>202</v>
      </c>
      <c r="L28" s="12" t="s">
        <v>197</v>
      </c>
      <c r="M28" s="12" t="s">
        <v>155</v>
      </c>
      <c r="N28" s="12"/>
    </row>
    <row r="29" customFormat="false" ht="15.5" hidden="false" customHeight="false" outlineLevel="0" collapsed="false">
      <c r="B29" s="7" t="n">
        <v>13</v>
      </c>
      <c r="C29" s="9"/>
      <c r="D29" s="9"/>
      <c r="E29" s="12" t="n">
        <v>4</v>
      </c>
      <c r="F29" s="12" t="n">
        <v>463</v>
      </c>
      <c r="G29" s="12" t="n">
        <v>472</v>
      </c>
      <c r="H29" s="13" t="s">
        <v>203</v>
      </c>
      <c r="I29" s="12" t="n">
        <v>2</v>
      </c>
      <c r="J29" s="12" t="s">
        <v>170</v>
      </c>
      <c r="K29" s="12" t="s">
        <v>169</v>
      </c>
      <c r="L29" s="12"/>
      <c r="M29" s="12"/>
      <c r="N29" s="12"/>
    </row>
    <row r="30" customFormat="false" ht="15.5" hidden="false" customHeight="false" outlineLevel="0" collapsed="false">
      <c r="B30" s="7" t="n">
        <v>14</v>
      </c>
      <c r="C30" s="9"/>
      <c r="D30" s="9"/>
      <c r="E30" s="12" t="n">
        <v>5</v>
      </c>
      <c r="F30" s="12" t="n">
        <v>561</v>
      </c>
      <c r="G30" s="12" t="n">
        <v>570</v>
      </c>
      <c r="H30" s="13" t="s">
        <v>204</v>
      </c>
      <c r="I30" s="12" t="n">
        <v>2</v>
      </c>
      <c r="J30" s="12"/>
      <c r="K30" s="12" t="s">
        <v>173</v>
      </c>
      <c r="L30" s="12" t="s">
        <v>147</v>
      </c>
      <c r="M30" s="12"/>
      <c r="N30" s="12"/>
    </row>
    <row r="31" customFormat="false" ht="15.5" hidden="false" customHeight="false" outlineLevel="0" collapsed="false">
      <c r="B31" s="7" t="n">
        <v>15</v>
      </c>
      <c r="C31" s="9"/>
      <c r="D31" s="9"/>
      <c r="E31" s="12" t="n">
        <v>6</v>
      </c>
      <c r="F31" s="12" t="n">
        <v>695</v>
      </c>
      <c r="G31" s="12" t="n">
        <v>713</v>
      </c>
      <c r="H31" s="13" t="s">
        <v>205</v>
      </c>
      <c r="I31" s="12" t="n">
        <v>4</v>
      </c>
      <c r="J31" s="12"/>
      <c r="K31" s="12" t="s">
        <v>206</v>
      </c>
      <c r="L31" s="12" t="s">
        <v>207</v>
      </c>
      <c r="M31" s="12" t="s">
        <v>208</v>
      </c>
      <c r="N31" s="12" t="s">
        <v>197</v>
      </c>
    </row>
    <row r="32" customFormat="false" ht="15.5" hidden="false" customHeight="false" outlineLevel="0" collapsed="false">
      <c r="A32" s="7" t="n">
        <v>15</v>
      </c>
      <c r="C32" s="9" t="s">
        <v>36</v>
      </c>
      <c r="D32" s="7" t="s">
        <v>127</v>
      </c>
    </row>
    <row r="33" customFormat="false" ht="15.5" hidden="false" customHeight="false" outlineLevel="0" collapsed="false">
      <c r="B33" s="7" t="n">
        <v>16</v>
      </c>
      <c r="C33" s="9"/>
      <c r="D33" s="9" t="s">
        <v>151</v>
      </c>
      <c r="E33" s="12" t="n">
        <v>1</v>
      </c>
      <c r="F33" s="12" t="n">
        <v>228</v>
      </c>
      <c r="G33" s="12" t="n">
        <v>242</v>
      </c>
      <c r="H33" s="12" t="s">
        <v>209</v>
      </c>
      <c r="I33" s="12" t="n">
        <v>3</v>
      </c>
      <c r="J33" s="12" t="s">
        <v>210</v>
      </c>
      <c r="K33" s="12" t="s">
        <v>169</v>
      </c>
      <c r="L33" s="12" t="s">
        <v>211</v>
      </c>
      <c r="M33" s="12"/>
    </row>
    <row r="34" customFormat="false" ht="15.5" hidden="false" customHeight="false" outlineLevel="0" collapsed="false">
      <c r="B34" s="7" t="n">
        <v>17</v>
      </c>
      <c r="C34" s="9"/>
      <c r="D34" s="9"/>
      <c r="E34" s="12" t="n">
        <v>2</v>
      </c>
      <c r="F34" s="12" t="n">
        <v>448</v>
      </c>
      <c r="G34" s="12" t="n">
        <v>462</v>
      </c>
      <c r="H34" s="12" t="s">
        <v>212</v>
      </c>
      <c r="I34" s="12" t="n">
        <v>3</v>
      </c>
      <c r="J34" s="12" t="s">
        <v>213</v>
      </c>
      <c r="K34" s="12" t="s">
        <v>137</v>
      </c>
      <c r="L34" s="12" t="s">
        <v>214</v>
      </c>
      <c r="M34" s="12"/>
    </row>
    <row r="35" customFormat="false" ht="15.5" hidden="false" customHeight="false" outlineLevel="0" collapsed="false">
      <c r="B35" s="7" t="n">
        <v>18</v>
      </c>
      <c r="C35" s="9"/>
      <c r="D35" s="9"/>
      <c r="E35" s="12" t="n">
        <v>3</v>
      </c>
      <c r="F35" s="12" t="n">
        <v>476</v>
      </c>
      <c r="G35" s="12" t="n">
        <v>485</v>
      </c>
      <c r="H35" s="12" t="s">
        <v>215</v>
      </c>
      <c r="I35" s="12" t="n">
        <v>2</v>
      </c>
      <c r="J35" s="12" t="s">
        <v>166</v>
      </c>
      <c r="K35" s="12" t="s">
        <v>216</v>
      </c>
      <c r="L35" s="12"/>
      <c r="M35" s="12"/>
    </row>
    <row r="36" customFormat="false" ht="15.5" hidden="false" customHeight="false" outlineLevel="0" collapsed="false">
      <c r="B36" s="7" t="n">
        <v>19</v>
      </c>
      <c r="C36" s="9"/>
      <c r="D36" s="9"/>
      <c r="E36" s="12" t="n">
        <v>4</v>
      </c>
      <c r="F36" s="12" t="n">
        <v>653</v>
      </c>
      <c r="G36" s="12" t="n">
        <v>667</v>
      </c>
      <c r="H36" s="13" t="s">
        <v>217</v>
      </c>
      <c r="I36" s="12" t="n">
        <v>3</v>
      </c>
      <c r="J36" s="12"/>
      <c r="K36" s="12" t="s">
        <v>169</v>
      </c>
      <c r="L36" s="12" t="s">
        <v>218</v>
      </c>
      <c r="M36" s="12" t="s">
        <v>219</v>
      </c>
    </row>
    <row r="37" customFormat="false" ht="27.5" hidden="false" customHeight="false" outlineLevel="0" collapsed="false">
      <c r="A37" s="7" t="n">
        <v>16</v>
      </c>
      <c r="C37" s="9" t="s">
        <v>40</v>
      </c>
      <c r="D37" s="9" t="s">
        <v>127</v>
      </c>
      <c r="E37" s="7" t="n">
        <v>1</v>
      </c>
      <c r="F37" s="8" t="n">
        <v>397</v>
      </c>
      <c r="G37" s="7" t="n">
        <v>388</v>
      </c>
      <c r="H37" s="19" t="s">
        <v>220</v>
      </c>
      <c r="I37" s="7" t="n">
        <v>2</v>
      </c>
      <c r="K37" s="7" t="s">
        <v>133</v>
      </c>
      <c r="L37" s="7" t="s">
        <v>147</v>
      </c>
    </row>
    <row r="38" customFormat="false" ht="15.5" hidden="false" customHeight="false" outlineLevel="0" collapsed="false">
      <c r="A38" s="7" t="n">
        <v>17</v>
      </c>
      <c r="C38" s="9"/>
      <c r="D38" s="9"/>
      <c r="E38" s="7" t="n">
        <v>2</v>
      </c>
      <c r="F38" s="8" t="n">
        <v>696</v>
      </c>
      <c r="G38" s="7" t="n">
        <v>677</v>
      </c>
      <c r="H38" s="11" t="s">
        <v>221</v>
      </c>
      <c r="I38" s="7" t="n">
        <v>4</v>
      </c>
      <c r="J38" s="7" t="s">
        <v>222</v>
      </c>
      <c r="K38" s="7" t="s">
        <v>223</v>
      </c>
      <c r="L38" s="7" t="s">
        <v>224</v>
      </c>
      <c r="M38" s="7" t="s">
        <v>218</v>
      </c>
    </row>
    <row r="39" customFormat="false" ht="15.5" hidden="false" customHeight="false" outlineLevel="0" collapsed="false">
      <c r="A39" s="7" t="n">
        <v>18</v>
      </c>
      <c r="C39" s="9"/>
      <c r="D39" s="9"/>
      <c r="E39" s="7" t="n">
        <v>3</v>
      </c>
      <c r="F39" s="8" t="n">
        <v>778</v>
      </c>
      <c r="G39" s="7" t="n">
        <v>764</v>
      </c>
      <c r="H39" s="10" t="s">
        <v>225</v>
      </c>
      <c r="I39" s="7" t="n">
        <v>3</v>
      </c>
      <c r="K39" s="7" t="s">
        <v>226</v>
      </c>
      <c r="L39" s="7" t="s">
        <v>149</v>
      </c>
      <c r="M39" s="7" t="s">
        <v>227</v>
      </c>
    </row>
    <row r="40" customFormat="false" ht="15.5" hidden="false" customHeight="false" outlineLevel="0" collapsed="false">
      <c r="B40" s="7" t="n">
        <v>20</v>
      </c>
      <c r="C40" s="9"/>
      <c r="D40" s="9" t="s">
        <v>151</v>
      </c>
      <c r="E40" s="12" t="n">
        <v>1</v>
      </c>
      <c r="F40" s="12" t="n">
        <v>124</v>
      </c>
      <c r="G40" s="12" t="n">
        <v>138</v>
      </c>
      <c r="H40" s="13" t="s">
        <v>228</v>
      </c>
      <c r="I40" s="12" t="n">
        <v>3</v>
      </c>
      <c r="J40" s="12"/>
      <c r="K40" s="12" t="s">
        <v>133</v>
      </c>
      <c r="L40" s="12" t="s">
        <v>174</v>
      </c>
      <c r="M40" s="12" t="s">
        <v>229</v>
      </c>
    </row>
    <row r="41" customFormat="false" ht="15.5" hidden="false" customHeight="false" outlineLevel="0" collapsed="false">
      <c r="B41" s="7" t="n">
        <v>21</v>
      </c>
      <c r="C41" s="9"/>
      <c r="D41" s="9"/>
      <c r="E41" s="12" t="n">
        <v>2</v>
      </c>
      <c r="F41" s="12" t="n">
        <v>451</v>
      </c>
      <c r="G41" s="12" t="n">
        <v>460</v>
      </c>
      <c r="H41" s="13" t="s">
        <v>230</v>
      </c>
      <c r="I41" s="12" t="n">
        <v>2</v>
      </c>
      <c r="J41" s="12" t="s">
        <v>231</v>
      </c>
      <c r="K41" s="12" t="s">
        <v>169</v>
      </c>
      <c r="L41" s="12"/>
      <c r="M41" s="12"/>
    </row>
    <row r="42" customFormat="false" ht="15.5" hidden="false" customHeight="false" outlineLevel="0" collapsed="false">
      <c r="A42" s="7" t="n">
        <v>19</v>
      </c>
      <c r="C42" s="7" t="s">
        <v>43</v>
      </c>
      <c r="D42" s="7" t="s">
        <v>127</v>
      </c>
      <c r="E42" s="7" t="n">
        <v>1</v>
      </c>
      <c r="F42" s="8" t="n">
        <v>33</v>
      </c>
      <c r="G42" s="7" t="n">
        <v>14</v>
      </c>
      <c r="H42" s="10" t="s">
        <v>232</v>
      </c>
      <c r="I42" s="7" t="n">
        <v>4</v>
      </c>
      <c r="J42" s="7" t="s">
        <v>233</v>
      </c>
      <c r="K42" s="7" t="s">
        <v>234</v>
      </c>
      <c r="L42" s="7" t="s">
        <v>235</v>
      </c>
      <c r="M42" s="7" t="s">
        <v>236</v>
      </c>
    </row>
    <row r="43" customFormat="false" ht="15.5" hidden="false" customHeight="false" outlineLevel="0" collapsed="false">
      <c r="B43" s="7" t="n">
        <v>22</v>
      </c>
      <c r="D43" s="7" t="s">
        <v>151</v>
      </c>
      <c r="E43" s="12" t="n">
        <v>1</v>
      </c>
      <c r="F43" s="12" t="n">
        <v>125</v>
      </c>
      <c r="G43" s="12" t="n">
        <v>134</v>
      </c>
      <c r="H43" s="12" t="s">
        <v>237</v>
      </c>
      <c r="I43" s="12" t="n">
        <v>2</v>
      </c>
      <c r="J43" s="12"/>
      <c r="K43" s="12" t="s">
        <v>169</v>
      </c>
      <c r="L43" s="12" t="s">
        <v>238</v>
      </c>
      <c r="M43" s="12"/>
      <c r="N43" s="12"/>
    </row>
    <row r="44" customFormat="false" ht="15.5" hidden="false" customHeight="false" outlineLevel="0" collapsed="false">
      <c r="A44" s="7" t="n">
        <v>20</v>
      </c>
      <c r="C44" s="9" t="s">
        <v>48</v>
      </c>
      <c r="D44" s="9" t="s">
        <v>127</v>
      </c>
      <c r="E44" s="7" t="n">
        <v>1</v>
      </c>
      <c r="F44" s="8" t="n">
        <v>54</v>
      </c>
      <c r="G44" s="7" t="n">
        <v>30</v>
      </c>
      <c r="H44" s="10" t="s">
        <v>239</v>
      </c>
      <c r="I44" s="7" t="n">
        <v>5</v>
      </c>
      <c r="K44" s="7" t="s">
        <v>169</v>
      </c>
      <c r="L44" s="7" t="s">
        <v>240</v>
      </c>
      <c r="M44" s="7" t="s">
        <v>191</v>
      </c>
      <c r="N44" s="7" t="s">
        <v>132</v>
      </c>
      <c r="O44" s="7" t="s">
        <v>226</v>
      </c>
    </row>
    <row r="45" customFormat="false" ht="15.5" hidden="false" customHeight="false" outlineLevel="0" collapsed="false">
      <c r="A45" s="7" t="n">
        <v>21</v>
      </c>
      <c r="C45" s="9"/>
      <c r="D45" s="9"/>
      <c r="E45" s="7" t="n">
        <v>2</v>
      </c>
      <c r="F45" s="8" t="n">
        <v>85</v>
      </c>
      <c r="G45" s="7" t="n">
        <v>71</v>
      </c>
      <c r="H45" s="10" t="s">
        <v>241</v>
      </c>
      <c r="I45" s="7" t="n">
        <v>3</v>
      </c>
      <c r="K45" s="7" t="s">
        <v>143</v>
      </c>
      <c r="L45" s="7" t="s">
        <v>223</v>
      </c>
      <c r="M45" s="7" t="s">
        <v>242</v>
      </c>
    </row>
    <row r="46" customFormat="false" ht="15.5" hidden="false" customHeight="false" outlineLevel="0" collapsed="false">
      <c r="B46" s="7" t="n">
        <v>23</v>
      </c>
      <c r="C46" s="9"/>
      <c r="D46" s="9" t="s">
        <v>151</v>
      </c>
      <c r="E46" s="12" t="n">
        <v>1</v>
      </c>
      <c r="F46" s="12" t="n">
        <v>834</v>
      </c>
      <c r="G46" s="12" t="n">
        <v>843</v>
      </c>
      <c r="H46" s="13" t="s">
        <v>243</v>
      </c>
      <c r="I46" s="12" t="n">
        <v>2</v>
      </c>
      <c r="J46" s="12" t="s">
        <v>132</v>
      </c>
      <c r="K46" s="12" t="s">
        <v>173</v>
      </c>
      <c r="L46" s="12"/>
    </row>
    <row r="47" customFormat="false" ht="15.5" hidden="false" customHeight="false" outlineLevel="0" collapsed="false">
      <c r="B47" s="7" t="n">
        <v>24</v>
      </c>
      <c r="C47" s="9"/>
      <c r="D47" s="9"/>
      <c r="E47" s="12" t="n">
        <v>2</v>
      </c>
      <c r="F47" s="12" t="n">
        <v>917</v>
      </c>
      <c r="G47" s="12" t="n">
        <v>926</v>
      </c>
      <c r="H47" s="13" t="s">
        <v>244</v>
      </c>
      <c r="I47" s="12" t="n">
        <v>2</v>
      </c>
      <c r="J47" s="12"/>
      <c r="K47" s="12" t="s">
        <v>164</v>
      </c>
      <c r="L47" s="12" t="s">
        <v>149</v>
      </c>
    </row>
    <row r="48" customFormat="false" ht="15.5" hidden="false" customHeight="false" outlineLevel="0" collapsed="false">
      <c r="A48" s="7" t="n">
        <v>22</v>
      </c>
      <c r="C48" s="9" t="s">
        <v>51</v>
      </c>
      <c r="D48" s="7" t="s">
        <v>127</v>
      </c>
      <c r="E48" s="7" t="n">
        <v>1</v>
      </c>
      <c r="F48" s="8" t="n">
        <v>66</v>
      </c>
      <c r="G48" s="7" t="n">
        <v>52</v>
      </c>
      <c r="H48" s="10" t="s">
        <v>245</v>
      </c>
      <c r="I48" s="7" t="n">
        <v>3</v>
      </c>
      <c r="J48" s="7" t="s">
        <v>132</v>
      </c>
      <c r="K48" s="7" t="s">
        <v>130</v>
      </c>
      <c r="L48" s="7" t="s">
        <v>174</v>
      </c>
    </row>
    <row r="49" customFormat="false" ht="15.5" hidden="false" customHeight="false" outlineLevel="0" collapsed="false">
      <c r="B49" s="7" t="n">
        <v>25</v>
      </c>
      <c r="C49" s="9"/>
      <c r="D49" s="9" t="s">
        <v>151</v>
      </c>
      <c r="E49" s="12" t="n">
        <v>1</v>
      </c>
      <c r="F49" s="12" t="n">
        <v>457</v>
      </c>
      <c r="G49" s="12" t="n">
        <v>466</v>
      </c>
      <c r="H49" s="13" t="s">
        <v>246</v>
      </c>
      <c r="I49" s="12" t="n">
        <v>2</v>
      </c>
      <c r="J49" s="12"/>
      <c r="K49" s="12" t="s">
        <v>169</v>
      </c>
      <c r="L49" s="12" t="s">
        <v>247</v>
      </c>
      <c r="M49" s="12"/>
    </row>
    <row r="50" customFormat="false" ht="15.5" hidden="false" customHeight="false" outlineLevel="0" collapsed="false">
      <c r="B50" s="7" t="n">
        <v>26</v>
      </c>
      <c r="C50" s="9"/>
      <c r="D50" s="9"/>
      <c r="E50" s="12" t="n">
        <v>2</v>
      </c>
      <c r="F50" s="12" t="n">
        <v>633</v>
      </c>
      <c r="G50" s="12" t="n">
        <v>642</v>
      </c>
      <c r="H50" s="13" t="s">
        <v>248</v>
      </c>
      <c r="I50" s="12" t="n">
        <v>2</v>
      </c>
      <c r="J50" s="12"/>
      <c r="K50" s="12" t="s">
        <v>155</v>
      </c>
      <c r="L50" s="12" t="s">
        <v>129</v>
      </c>
      <c r="M50" s="12"/>
    </row>
    <row r="51" customFormat="false" ht="15.5" hidden="false" customHeight="false" outlineLevel="0" collapsed="false">
      <c r="B51" s="7" t="n">
        <v>27</v>
      </c>
      <c r="C51" s="9"/>
      <c r="D51" s="9"/>
      <c r="E51" s="12" t="n">
        <v>3</v>
      </c>
      <c r="F51" s="12" t="n">
        <v>705</v>
      </c>
      <c r="G51" s="12" t="n">
        <v>719</v>
      </c>
      <c r="H51" s="12" t="s">
        <v>249</v>
      </c>
      <c r="I51" s="12" t="n">
        <v>3</v>
      </c>
      <c r="J51" s="12"/>
      <c r="K51" s="12" t="s">
        <v>146</v>
      </c>
      <c r="L51" s="12" t="s">
        <v>250</v>
      </c>
      <c r="M51" s="12" t="s">
        <v>133</v>
      </c>
    </row>
    <row r="52" customFormat="false" ht="15.5" hidden="false" customHeight="false" outlineLevel="0" collapsed="false">
      <c r="B52" s="7" t="n">
        <v>28</v>
      </c>
      <c r="C52" s="9"/>
      <c r="D52" s="9"/>
      <c r="E52" s="12" t="n">
        <v>4</v>
      </c>
      <c r="F52" s="12" t="n">
        <v>744</v>
      </c>
      <c r="G52" s="12" t="n">
        <v>753</v>
      </c>
      <c r="H52" s="12" t="s">
        <v>251</v>
      </c>
      <c r="I52" s="12" t="n">
        <v>2</v>
      </c>
      <c r="J52" s="12" t="s">
        <v>252</v>
      </c>
      <c r="K52" s="12" t="s">
        <v>169</v>
      </c>
      <c r="L52" s="12"/>
      <c r="M52" s="12"/>
    </row>
    <row r="53" customFormat="false" ht="15.5" hidden="false" customHeight="false" outlineLevel="0" collapsed="false">
      <c r="A53" s="7" t="n">
        <v>23</v>
      </c>
      <c r="C53" s="9" t="s">
        <v>54</v>
      </c>
      <c r="D53" s="9" t="s">
        <v>127</v>
      </c>
      <c r="E53" s="7" t="n">
        <v>1</v>
      </c>
      <c r="F53" s="8" t="n">
        <v>71</v>
      </c>
      <c r="G53" s="7" t="n">
        <v>57</v>
      </c>
      <c r="H53" s="7" t="s">
        <v>253</v>
      </c>
      <c r="I53" s="7" t="n">
        <v>3</v>
      </c>
      <c r="J53" s="7" t="s">
        <v>132</v>
      </c>
      <c r="K53" s="7" t="s">
        <v>169</v>
      </c>
      <c r="L53" s="7" t="s">
        <v>254</v>
      </c>
    </row>
    <row r="54" customFormat="false" ht="15.5" hidden="false" customHeight="false" outlineLevel="0" collapsed="false">
      <c r="A54" s="7" t="n">
        <v>24</v>
      </c>
      <c r="C54" s="9"/>
      <c r="D54" s="9"/>
      <c r="E54" s="7" t="n">
        <v>2</v>
      </c>
      <c r="F54" s="8" t="n">
        <v>684</v>
      </c>
      <c r="G54" s="7" t="n">
        <v>670</v>
      </c>
      <c r="H54" s="20" t="s">
        <v>255</v>
      </c>
      <c r="I54" s="7" t="n">
        <v>3</v>
      </c>
      <c r="K54" s="7" t="s">
        <v>256</v>
      </c>
      <c r="L54" s="7" t="s">
        <v>138</v>
      </c>
      <c r="M54" s="7" t="s">
        <v>256</v>
      </c>
    </row>
    <row r="55" customFormat="false" ht="15.5" hidden="false" customHeight="false" outlineLevel="0" collapsed="false">
      <c r="B55" s="7" t="n">
        <v>26</v>
      </c>
      <c r="C55" s="9"/>
      <c r="D55" s="9" t="s">
        <v>151</v>
      </c>
      <c r="E55" s="12" t="n">
        <v>1</v>
      </c>
      <c r="F55" s="12" t="n">
        <v>59</v>
      </c>
      <c r="G55" s="12" t="n">
        <v>68</v>
      </c>
      <c r="H55" s="12" t="s">
        <v>257</v>
      </c>
      <c r="I55" s="12" t="n">
        <v>2</v>
      </c>
      <c r="J55" s="12"/>
      <c r="K55" s="12" t="s">
        <v>216</v>
      </c>
      <c r="L55" s="12" t="s">
        <v>174</v>
      </c>
    </row>
    <row r="56" customFormat="false" ht="15.5" hidden="false" customHeight="false" outlineLevel="0" collapsed="false">
      <c r="B56" s="7" t="n">
        <v>27</v>
      </c>
      <c r="C56" s="9"/>
      <c r="D56" s="9"/>
      <c r="E56" s="12" t="n">
        <v>2</v>
      </c>
      <c r="F56" s="12" t="n">
        <v>881</v>
      </c>
      <c r="G56" s="12" t="n">
        <v>890</v>
      </c>
      <c r="H56" s="12" t="s">
        <v>258</v>
      </c>
      <c r="I56" s="12" t="n">
        <v>2</v>
      </c>
      <c r="J56" s="12" t="s">
        <v>259</v>
      </c>
      <c r="K56" s="12" t="s">
        <v>169</v>
      </c>
      <c r="L56" s="12"/>
    </row>
    <row r="57" customFormat="false" ht="15.5" hidden="false" customHeight="false" outlineLevel="0" collapsed="false">
      <c r="A57" s="7" t="n">
        <v>25</v>
      </c>
      <c r="C57" s="9" t="s">
        <v>57</v>
      </c>
      <c r="D57" s="7" t="s">
        <v>127</v>
      </c>
      <c r="E57" s="7" t="n">
        <v>1</v>
      </c>
      <c r="F57" s="8" t="n">
        <v>354</v>
      </c>
      <c r="G57" s="7" t="n">
        <v>330</v>
      </c>
      <c r="H57" s="7" t="s">
        <v>260</v>
      </c>
      <c r="I57" s="7" t="n">
        <v>5</v>
      </c>
      <c r="K57" s="7" t="s">
        <v>261</v>
      </c>
      <c r="L57" s="7" t="s">
        <v>262</v>
      </c>
      <c r="M57" s="7" t="s">
        <v>263</v>
      </c>
      <c r="N57" s="7" t="s">
        <v>132</v>
      </c>
      <c r="O57" s="7" t="s">
        <v>200</v>
      </c>
    </row>
    <row r="58" customFormat="false" ht="15.5" hidden="false" customHeight="false" outlineLevel="0" collapsed="false">
      <c r="B58" s="7" t="n">
        <v>28</v>
      </c>
      <c r="C58" s="9"/>
      <c r="D58" s="7" t="s">
        <v>151</v>
      </c>
      <c r="E58" s="12" t="n">
        <v>1</v>
      </c>
      <c r="F58" s="12" t="n">
        <v>921</v>
      </c>
      <c r="G58" s="12" t="n">
        <v>930</v>
      </c>
      <c r="H58" s="12" t="s">
        <v>264</v>
      </c>
      <c r="I58" s="12" t="n">
        <v>2</v>
      </c>
      <c r="J58" s="12" t="s">
        <v>265</v>
      </c>
      <c r="K58" s="12" t="s">
        <v>177</v>
      </c>
    </row>
    <row r="59" customFormat="false" ht="15.5" hidden="false" customHeight="false" outlineLevel="0" collapsed="false">
      <c r="A59" s="7" t="n">
        <v>26</v>
      </c>
      <c r="C59" s="9" t="s">
        <v>60</v>
      </c>
      <c r="D59" s="7" t="s">
        <v>127</v>
      </c>
      <c r="E59" s="7" t="n">
        <v>1</v>
      </c>
      <c r="F59" s="8" t="n">
        <v>343</v>
      </c>
      <c r="G59" s="7" t="n">
        <v>319</v>
      </c>
      <c r="H59" s="7" t="s">
        <v>266</v>
      </c>
      <c r="I59" s="7" t="n">
        <v>5</v>
      </c>
      <c r="J59" s="7" t="s">
        <v>178</v>
      </c>
      <c r="K59" s="7" t="s">
        <v>133</v>
      </c>
      <c r="L59" s="7" t="s">
        <v>135</v>
      </c>
      <c r="M59" s="7" t="s">
        <v>267</v>
      </c>
      <c r="N59" s="7" t="s">
        <v>223</v>
      </c>
    </row>
    <row r="60" customFormat="false" ht="15.5" hidden="false" customHeight="false" outlineLevel="0" collapsed="false">
      <c r="B60" s="7" t="n">
        <v>29</v>
      </c>
      <c r="C60" s="9"/>
      <c r="D60" s="7" t="s">
        <v>151</v>
      </c>
      <c r="E60" s="12" t="n">
        <v>1</v>
      </c>
      <c r="F60" s="12" t="n">
        <v>86</v>
      </c>
      <c r="G60" s="12" t="n">
        <v>95</v>
      </c>
      <c r="H60" s="16" t="s">
        <v>268</v>
      </c>
      <c r="I60" s="12" t="n">
        <v>2</v>
      </c>
      <c r="J60" s="12" t="s">
        <v>184</v>
      </c>
      <c r="K60" s="12" t="s">
        <v>269</v>
      </c>
    </row>
    <row r="61" customFormat="false" ht="15.5" hidden="false" customHeight="false" outlineLevel="0" collapsed="false">
      <c r="A61" s="7" t="n">
        <v>27</v>
      </c>
      <c r="C61" s="9" t="s">
        <v>63</v>
      </c>
      <c r="D61" s="7" t="s">
        <v>127</v>
      </c>
      <c r="E61" s="7" t="n">
        <v>1</v>
      </c>
      <c r="F61" s="8" t="n">
        <v>161</v>
      </c>
      <c r="G61" s="7" t="n">
        <v>152</v>
      </c>
      <c r="H61" s="20" t="s">
        <v>270</v>
      </c>
      <c r="I61" s="7" t="n">
        <v>2</v>
      </c>
      <c r="J61" s="7" t="s">
        <v>214</v>
      </c>
      <c r="K61" s="7" t="s">
        <v>169</v>
      </c>
    </row>
    <row r="62" customFormat="false" ht="15.5" hidden="false" customHeight="false" outlineLevel="0" collapsed="false">
      <c r="B62" s="7" t="n">
        <v>30</v>
      </c>
      <c r="C62" s="9"/>
      <c r="D62" s="9" t="s">
        <v>151</v>
      </c>
      <c r="E62" s="12" t="n">
        <v>1</v>
      </c>
      <c r="F62" s="12" t="n">
        <v>21</v>
      </c>
      <c r="G62" s="12" t="n">
        <v>30</v>
      </c>
      <c r="H62" s="13" t="s">
        <v>271</v>
      </c>
      <c r="I62" s="12" t="n">
        <v>2</v>
      </c>
      <c r="J62" s="12" t="s">
        <v>184</v>
      </c>
      <c r="K62" s="12" t="s">
        <v>272</v>
      </c>
      <c r="L62" s="12"/>
    </row>
    <row r="63" customFormat="false" ht="15.5" hidden="false" customHeight="false" outlineLevel="0" collapsed="false">
      <c r="B63" s="7" t="n">
        <v>31</v>
      </c>
      <c r="C63" s="9"/>
      <c r="D63" s="9"/>
      <c r="E63" s="12" t="n">
        <v>2</v>
      </c>
      <c r="F63" s="12" t="n">
        <v>114</v>
      </c>
      <c r="G63" s="12" t="n">
        <v>123</v>
      </c>
      <c r="H63" s="13" t="s">
        <v>273</v>
      </c>
      <c r="I63" s="12" t="n">
        <v>2</v>
      </c>
      <c r="J63" s="12"/>
      <c r="K63" s="12" t="s">
        <v>169</v>
      </c>
      <c r="L63" s="12" t="s">
        <v>274</v>
      </c>
    </row>
    <row r="64" customFormat="false" ht="15.5" hidden="false" customHeight="false" outlineLevel="0" collapsed="false">
      <c r="B64" s="7" t="n">
        <v>32</v>
      </c>
      <c r="C64" s="9"/>
      <c r="D64" s="9"/>
      <c r="E64" s="12" t="n">
        <v>3</v>
      </c>
      <c r="F64" s="12" t="n">
        <v>152</v>
      </c>
      <c r="G64" s="12" t="n">
        <v>161</v>
      </c>
      <c r="H64" s="12" t="s">
        <v>275</v>
      </c>
      <c r="I64" s="12" t="n">
        <v>2</v>
      </c>
      <c r="J64" s="12" t="s">
        <v>149</v>
      </c>
      <c r="K64" s="12" t="s">
        <v>169</v>
      </c>
      <c r="L64" s="12"/>
    </row>
    <row r="65" customFormat="false" ht="15.5" hidden="false" customHeight="false" outlineLevel="0" collapsed="false">
      <c r="B65" s="7" t="n">
        <v>33</v>
      </c>
      <c r="C65" s="9"/>
      <c r="D65" s="9"/>
      <c r="E65" s="12" t="n">
        <v>4</v>
      </c>
      <c r="F65" s="12" t="n">
        <v>463</v>
      </c>
      <c r="G65" s="12" t="n">
        <v>472</v>
      </c>
      <c r="H65" s="13" t="s">
        <v>276</v>
      </c>
      <c r="I65" s="12" t="n">
        <v>2</v>
      </c>
      <c r="J65" s="12" t="s">
        <v>166</v>
      </c>
      <c r="K65" s="12" t="s">
        <v>169</v>
      </c>
      <c r="L65" s="12"/>
    </row>
    <row r="66" customFormat="false" ht="15.5" hidden="false" customHeight="false" outlineLevel="0" collapsed="false">
      <c r="A66" s="7" t="n">
        <v>28</v>
      </c>
      <c r="C66" s="9" t="s">
        <v>66</v>
      </c>
      <c r="D66" s="7" t="s">
        <v>127</v>
      </c>
      <c r="E66" s="7" t="n">
        <v>1</v>
      </c>
      <c r="F66" s="8" t="n">
        <v>20</v>
      </c>
      <c r="G66" s="7" t="n">
        <v>6</v>
      </c>
      <c r="H66" s="7" t="s">
        <v>277</v>
      </c>
      <c r="I66" s="7" t="n">
        <v>3</v>
      </c>
      <c r="J66" s="7" t="s">
        <v>178</v>
      </c>
      <c r="K66" s="7" t="s">
        <v>155</v>
      </c>
      <c r="L66" s="7" t="s">
        <v>233</v>
      </c>
    </row>
    <row r="67" customFormat="false" ht="15.5" hidden="false" customHeight="false" outlineLevel="0" collapsed="false">
      <c r="B67" s="7" t="n">
        <v>34</v>
      </c>
      <c r="C67" s="9"/>
      <c r="D67" s="9" t="s">
        <v>151</v>
      </c>
      <c r="E67" s="12" t="n">
        <v>1</v>
      </c>
      <c r="F67" s="12" t="n">
        <v>504</v>
      </c>
      <c r="G67" s="12" t="n">
        <v>513</v>
      </c>
      <c r="H67" s="12" t="s">
        <v>278</v>
      </c>
      <c r="I67" s="12" t="n">
        <v>2</v>
      </c>
      <c r="J67" s="12" t="s">
        <v>279</v>
      </c>
      <c r="K67" s="12" t="s">
        <v>169</v>
      </c>
      <c r="L67" s="12"/>
      <c r="M67" s="12"/>
    </row>
    <row r="68" customFormat="false" ht="15.5" hidden="false" customHeight="false" outlineLevel="0" collapsed="false">
      <c r="B68" s="7" t="n">
        <v>35</v>
      </c>
      <c r="C68" s="9"/>
      <c r="D68" s="9"/>
      <c r="E68" s="12" t="n">
        <v>2</v>
      </c>
      <c r="F68" s="12" t="n">
        <v>876</v>
      </c>
      <c r="G68" s="12" t="n">
        <v>890</v>
      </c>
      <c r="H68" s="13" t="s">
        <v>280</v>
      </c>
      <c r="I68" s="12" t="n">
        <v>3</v>
      </c>
      <c r="J68" s="12"/>
      <c r="K68" s="12" t="s">
        <v>130</v>
      </c>
      <c r="L68" s="12" t="s">
        <v>281</v>
      </c>
      <c r="M68" s="12" t="s">
        <v>282</v>
      </c>
    </row>
    <row r="69" customFormat="false" ht="15.5" hidden="false" customHeight="false" outlineLevel="0" collapsed="false">
      <c r="B69" s="7" t="n">
        <v>36</v>
      </c>
      <c r="C69" s="9"/>
      <c r="D69" s="9"/>
      <c r="E69" s="12" t="n">
        <v>3</v>
      </c>
      <c r="F69" s="12" t="n">
        <v>923</v>
      </c>
      <c r="G69" s="12" t="n">
        <v>937</v>
      </c>
      <c r="H69" s="12" t="s">
        <v>283</v>
      </c>
      <c r="I69" s="12" t="n">
        <v>3</v>
      </c>
      <c r="J69" s="12" t="s">
        <v>284</v>
      </c>
      <c r="K69" s="12" t="s">
        <v>130</v>
      </c>
      <c r="L69" s="12" t="s">
        <v>285</v>
      </c>
      <c r="M69" s="12"/>
    </row>
    <row r="70" customFormat="false" ht="15.5" hidden="false" customHeight="false" outlineLevel="0" collapsed="false">
      <c r="A70" s="7" t="n">
        <v>29</v>
      </c>
      <c r="C70" s="9" t="s">
        <v>70</v>
      </c>
      <c r="D70" s="9" t="s">
        <v>127</v>
      </c>
      <c r="E70" s="7" t="n">
        <v>1</v>
      </c>
      <c r="F70" s="8" t="n">
        <v>375</v>
      </c>
      <c r="G70" s="7" t="n">
        <v>366</v>
      </c>
      <c r="H70" s="7" t="s">
        <v>286</v>
      </c>
      <c r="I70" s="7" t="n">
        <v>2</v>
      </c>
      <c r="K70" s="7" t="s">
        <v>155</v>
      </c>
      <c r="L70" s="7" t="s">
        <v>287</v>
      </c>
    </row>
    <row r="71" customFormat="false" ht="27.5" hidden="false" customHeight="false" outlineLevel="0" collapsed="false">
      <c r="A71" s="7" t="n">
        <v>30</v>
      </c>
      <c r="C71" s="9"/>
      <c r="D71" s="9"/>
      <c r="E71" s="7" t="n">
        <v>2</v>
      </c>
      <c r="F71" s="8" t="n">
        <v>397</v>
      </c>
      <c r="G71" s="7" t="n">
        <v>378</v>
      </c>
      <c r="H71" s="11" t="s">
        <v>288</v>
      </c>
      <c r="I71" s="7" t="n">
        <v>4</v>
      </c>
      <c r="J71" s="7" t="s">
        <v>184</v>
      </c>
      <c r="K71" s="7" t="s">
        <v>184</v>
      </c>
      <c r="L71" s="7" t="s">
        <v>289</v>
      </c>
      <c r="M71" s="7" t="s">
        <v>290</v>
      </c>
    </row>
    <row r="72" customFormat="false" ht="15.5" hidden="false" customHeight="false" outlineLevel="0" collapsed="false">
      <c r="B72" s="7" t="n">
        <v>37</v>
      </c>
      <c r="C72" s="9"/>
      <c r="D72" s="9" t="s">
        <v>151</v>
      </c>
      <c r="E72" s="12" t="n">
        <v>1</v>
      </c>
      <c r="F72" s="12" t="n">
        <v>105</v>
      </c>
      <c r="G72" s="12" t="n">
        <v>124</v>
      </c>
      <c r="H72" s="16" t="s">
        <v>291</v>
      </c>
      <c r="I72" s="12" t="n">
        <v>4</v>
      </c>
      <c r="J72" s="12"/>
      <c r="K72" s="12" t="s">
        <v>292</v>
      </c>
      <c r="L72" s="12" t="s">
        <v>293</v>
      </c>
      <c r="M72" s="12" t="s">
        <v>200</v>
      </c>
      <c r="N72" s="12" t="s">
        <v>163</v>
      </c>
    </row>
    <row r="73" customFormat="false" ht="15.5" hidden="false" customHeight="false" outlineLevel="0" collapsed="false">
      <c r="B73" s="7" t="n">
        <v>38</v>
      </c>
      <c r="C73" s="9"/>
      <c r="D73" s="9"/>
      <c r="E73" s="12" t="n">
        <v>2</v>
      </c>
      <c r="F73" s="12" t="n">
        <v>213</v>
      </c>
      <c r="G73" s="12" t="n">
        <v>237</v>
      </c>
      <c r="H73" s="21" t="s">
        <v>294</v>
      </c>
      <c r="I73" s="12" t="n">
        <v>2</v>
      </c>
      <c r="J73" s="12"/>
      <c r="K73" s="12" t="s">
        <v>216</v>
      </c>
      <c r="L73" s="12" t="s">
        <v>295</v>
      </c>
      <c r="M73" s="12"/>
      <c r="N73" s="12"/>
    </row>
    <row r="74" customFormat="false" ht="15.5" hidden="false" customHeight="false" outlineLevel="0" collapsed="false">
      <c r="A74" s="7" t="n">
        <v>31</v>
      </c>
      <c r="C74" s="9" t="s">
        <v>73</v>
      </c>
      <c r="D74" s="9" t="s">
        <v>127</v>
      </c>
      <c r="E74" s="7" t="n">
        <v>1</v>
      </c>
      <c r="F74" s="8" t="n">
        <v>431</v>
      </c>
      <c r="G74" s="7" t="n">
        <v>412</v>
      </c>
      <c r="H74" s="11" t="s">
        <v>296</v>
      </c>
      <c r="I74" s="7" t="n">
        <v>4</v>
      </c>
      <c r="K74" s="7" t="s">
        <v>297</v>
      </c>
      <c r="L74" s="7" t="s">
        <v>184</v>
      </c>
      <c r="M74" s="7" t="s">
        <v>298</v>
      </c>
      <c r="N74" s="7" t="s">
        <v>299</v>
      </c>
    </row>
    <row r="75" customFormat="false" ht="15.5" hidden="false" customHeight="false" outlineLevel="0" collapsed="false">
      <c r="A75" s="7" t="n">
        <v>32</v>
      </c>
      <c r="C75" s="9"/>
      <c r="D75" s="9"/>
      <c r="E75" s="7" t="n">
        <v>2</v>
      </c>
      <c r="F75" s="8" t="n">
        <v>919</v>
      </c>
      <c r="G75" s="7" t="n">
        <v>905</v>
      </c>
      <c r="H75" s="10" t="s">
        <v>300</v>
      </c>
      <c r="I75" s="7" t="n">
        <v>3</v>
      </c>
      <c r="K75" s="7" t="s">
        <v>155</v>
      </c>
      <c r="L75" s="7" t="s">
        <v>184</v>
      </c>
      <c r="M75" s="7" t="s">
        <v>301</v>
      </c>
    </row>
    <row r="76" customFormat="false" ht="15.5" hidden="false" customHeight="false" outlineLevel="0" collapsed="false">
      <c r="B76" s="7" t="n">
        <v>39</v>
      </c>
      <c r="C76" s="9"/>
      <c r="D76" s="7" t="s">
        <v>151</v>
      </c>
      <c r="E76" s="12" t="n">
        <v>1</v>
      </c>
      <c r="F76" s="12" t="n">
        <v>910</v>
      </c>
      <c r="G76" s="12" t="n">
        <v>924</v>
      </c>
      <c r="H76" s="12" t="s">
        <v>302</v>
      </c>
      <c r="I76" s="12" t="n">
        <v>3</v>
      </c>
      <c r="J76" s="12" t="s">
        <v>303</v>
      </c>
      <c r="K76" s="12" t="s">
        <v>188</v>
      </c>
      <c r="L76" s="12" t="s">
        <v>304</v>
      </c>
    </row>
    <row r="77" customFormat="false" ht="15.5" hidden="false" customHeight="false" outlineLevel="0" collapsed="false">
      <c r="A77" s="7" t="n">
        <v>33</v>
      </c>
      <c r="C77" s="9" t="s">
        <v>76</v>
      </c>
      <c r="D77" s="7" t="s">
        <v>127</v>
      </c>
      <c r="E77" s="7" t="n">
        <v>1</v>
      </c>
      <c r="F77" s="8" t="n">
        <v>165</v>
      </c>
      <c r="G77" s="7" t="n">
        <v>151</v>
      </c>
      <c r="H77" s="10" t="s">
        <v>305</v>
      </c>
      <c r="I77" s="7" t="n">
        <v>3</v>
      </c>
      <c r="K77" s="7" t="s">
        <v>188</v>
      </c>
      <c r="L77" s="7" t="s">
        <v>223</v>
      </c>
      <c r="M77" s="7" t="s">
        <v>177</v>
      </c>
    </row>
    <row r="78" customFormat="false" ht="15.5" hidden="false" customHeight="false" outlineLevel="0" collapsed="false">
      <c r="B78" s="7" t="n">
        <v>40</v>
      </c>
      <c r="C78" s="9"/>
      <c r="D78" s="7" t="s">
        <v>151</v>
      </c>
      <c r="E78" s="12" t="n">
        <v>1</v>
      </c>
      <c r="F78" s="12" t="n">
        <v>918</v>
      </c>
      <c r="G78" s="12" t="n">
        <v>927</v>
      </c>
      <c r="H78" s="12" t="s">
        <v>306</v>
      </c>
      <c r="I78" s="12" t="n">
        <v>2</v>
      </c>
      <c r="J78" s="12" t="s">
        <v>307</v>
      </c>
      <c r="K78" s="12" t="s">
        <v>155</v>
      </c>
      <c r="L78" s="12"/>
    </row>
    <row r="79" customFormat="false" ht="15.5" hidden="false" customHeight="false" outlineLevel="0" collapsed="false">
      <c r="A79" s="7" t="n">
        <v>34</v>
      </c>
      <c r="C79" s="9" t="s">
        <v>80</v>
      </c>
      <c r="D79" s="9" t="s">
        <v>127</v>
      </c>
      <c r="E79" s="7" t="n">
        <v>1</v>
      </c>
      <c r="F79" s="8" t="n">
        <v>481</v>
      </c>
      <c r="G79" s="7" t="n">
        <v>487</v>
      </c>
      <c r="H79" s="10" t="s">
        <v>308</v>
      </c>
      <c r="I79" s="7" t="n">
        <v>3</v>
      </c>
      <c r="J79" s="7" t="s">
        <v>309</v>
      </c>
      <c r="K79" s="7" t="s">
        <v>310</v>
      </c>
      <c r="L79" s="7" t="s">
        <v>144</v>
      </c>
    </row>
    <row r="80" customFormat="false" ht="15.5" hidden="false" customHeight="false" outlineLevel="0" collapsed="false">
      <c r="A80" s="7" t="n">
        <v>35</v>
      </c>
      <c r="C80" s="9"/>
      <c r="D80" s="9"/>
      <c r="E80" s="7" t="n">
        <v>2</v>
      </c>
      <c r="F80" s="8" t="n">
        <v>744</v>
      </c>
      <c r="G80" s="7" t="n">
        <v>735</v>
      </c>
      <c r="H80" s="7" t="s">
        <v>311</v>
      </c>
      <c r="I80" s="7" t="n">
        <v>2</v>
      </c>
      <c r="K80" s="7" t="s">
        <v>130</v>
      </c>
      <c r="L80" s="7" t="s">
        <v>312</v>
      </c>
    </row>
    <row r="81" customFormat="false" ht="27.5" hidden="false" customHeight="false" outlineLevel="0" collapsed="false">
      <c r="A81" s="7" t="n">
        <v>36</v>
      </c>
      <c r="C81" s="9"/>
      <c r="D81" s="9"/>
      <c r="E81" s="7" t="n">
        <v>3</v>
      </c>
      <c r="F81" s="8" t="n">
        <v>755</v>
      </c>
      <c r="G81" s="7" t="n">
        <v>746</v>
      </c>
      <c r="H81" s="19" t="s">
        <v>313</v>
      </c>
      <c r="I81" s="7" t="n">
        <v>2</v>
      </c>
      <c r="J81" s="7" t="s">
        <v>174</v>
      </c>
      <c r="K81" s="7" t="s">
        <v>173</v>
      </c>
    </row>
    <row r="82" customFormat="false" ht="15.5" hidden="false" customHeight="false" outlineLevel="0" collapsed="false">
      <c r="A82" s="7" t="n">
        <v>37</v>
      </c>
      <c r="C82" s="9"/>
      <c r="D82" s="9"/>
      <c r="E82" s="7" t="n">
        <v>4</v>
      </c>
      <c r="F82" s="8" t="n">
        <v>842</v>
      </c>
      <c r="G82" s="7" t="n">
        <v>828</v>
      </c>
      <c r="H82" s="20" t="s">
        <v>314</v>
      </c>
      <c r="I82" s="7" t="n">
        <v>3</v>
      </c>
      <c r="K82" s="7" t="s">
        <v>169</v>
      </c>
      <c r="L82" s="7" t="s">
        <v>287</v>
      </c>
      <c r="M82" s="7" t="s">
        <v>161</v>
      </c>
    </row>
    <row r="83" customFormat="false" ht="15.5" hidden="false" customHeight="false" outlineLevel="0" collapsed="false">
      <c r="A83" s="7" t="n">
        <v>38</v>
      </c>
      <c r="C83" s="9"/>
      <c r="D83" s="9"/>
      <c r="E83" s="7" t="n">
        <v>5</v>
      </c>
      <c r="F83" s="8" t="n">
        <v>860</v>
      </c>
      <c r="G83" s="7" t="n">
        <v>846</v>
      </c>
      <c r="H83" s="20" t="s">
        <v>315</v>
      </c>
      <c r="I83" s="7" t="n">
        <v>3</v>
      </c>
      <c r="J83" s="7" t="s">
        <v>174</v>
      </c>
      <c r="K83" s="7" t="s">
        <v>316</v>
      </c>
      <c r="L83" s="7" t="s">
        <v>179</v>
      </c>
    </row>
    <row r="84" customFormat="false" ht="15.5" hidden="false" customHeight="false" outlineLevel="0" collapsed="false">
      <c r="B84" s="7" t="n">
        <v>41</v>
      </c>
      <c r="C84" s="9"/>
      <c r="D84" s="9" t="s">
        <v>151</v>
      </c>
      <c r="E84" s="12" t="n">
        <v>1</v>
      </c>
      <c r="F84" s="12" t="n">
        <v>230</v>
      </c>
      <c r="G84" s="12" t="n">
        <v>249</v>
      </c>
      <c r="H84" s="12" t="s">
        <v>317</v>
      </c>
      <c r="I84" s="12" t="n">
        <v>4</v>
      </c>
      <c r="J84" s="12"/>
      <c r="K84" s="12" t="s">
        <v>146</v>
      </c>
      <c r="L84" s="12" t="s">
        <v>318</v>
      </c>
      <c r="M84" s="12" t="s">
        <v>216</v>
      </c>
      <c r="N84" s="12" t="s">
        <v>319</v>
      </c>
    </row>
    <row r="85" customFormat="false" ht="15.5" hidden="false" customHeight="false" outlineLevel="0" collapsed="false">
      <c r="B85" s="7" t="n">
        <v>42</v>
      </c>
      <c r="C85" s="9"/>
      <c r="D85" s="9"/>
      <c r="E85" s="12" t="n">
        <v>2</v>
      </c>
      <c r="F85" s="12" t="n">
        <v>390</v>
      </c>
      <c r="G85" s="12" t="n">
        <v>399</v>
      </c>
      <c r="H85" s="13" t="s">
        <v>320</v>
      </c>
      <c r="I85" s="12" t="n">
        <v>2</v>
      </c>
      <c r="J85" s="12"/>
      <c r="K85" s="12" t="s">
        <v>137</v>
      </c>
      <c r="L85" s="12" t="s">
        <v>147</v>
      </c>
      <c r="M85" s="12"/>
      <c r="N85" s="12"/>
    </row>
    <row r="86" customFormat="false" ht="15.5" hidden="false" customHeight="false" outlineLevel="0" collapsed="false">
      <c r="B86" s="7" t="n">
        <v>43</v>
      </c>
      <c r="C86" s="9"/>
      <c r="D86" s="9"/>
      <c r="E86" s="12" t="n">
        <v>3</v>
      </c>
      <c r="F86" s="12" t="n">
        <v>705</v>
      </c>
      <c r="G86" s="12" t="n">
        <v>714</v>
      </c>
      <c r="H86" s="13" t="s">
        <v>321</v>
      </c>
      <c r="I86" s="12" t="n">
        <v>2</v>
      </c>
      <c r="J86" s="12"/>
      <c r="K86" s="12" t="s">
        <v>216</v>
      </c>
      <c r="L86" s="12" t="s">
        <v>322</v>
      </c>
      <c r="M86" s="12"/>
      <c r="N86" s="12"/>
    </row>
    <row r="87" customFormat="false" ht="15.5" hidden="false" customHeight="false" outlineLevel="0" collapsed="false">
      <c r="B87" s="7" t="n">
        <v>44</v>
      </c>
      <c r="C87" s="9"/>
      <c r="D87" s="9"/>
      <c r="E87" s="12" t="n">
        <v>4</v>
      </c>
      <c r="F87" s="12" t="n">
        <v>759</v>
      </c>
      <c r="G87" s="12" t="n">
        <v>768</v>
      </c>
      <c r="H87" s="13" t="s">
        <v>323</v>
      </c>
      <c r="I87" s="12" t="n">
        <v>2</v>
      </c>
      <c r="J87" s="12"/>
      <c r="K87" s="12" t="s">
        <v>324</v>
      </c>
      <c r="L87" s="12" t="s">
        <v>184</v>
      </c>
      <c r="M87" s="12"/>
      <c r="N87" s="12"/>
    </row>
    <row r="88" customFormat="false" ht="15.5" hidden="false" customHeight="false" outlineLevel="0" collapsed="false">
      <c r="B88" s="7" t="n">
        <v>45</v>
      </c>
      <c r="C88" s="9"/>
      <c r="D88" s="9"/>
      <c r="E88" s="12" t="n">
        <v>5</v>
      </c>
      <c r="F88" s="12" t="n">
        <v>769</v>
      </c>
      <c r="G88" s="12" t="n">
        <v>778</v>
      </c>
      <c r="H88" s="12" t="s">
        <v>325</v>
      </c>
      <c r="I88" s="12" t="n">
        <v>2</v>
      </c>
      <c r="J88" s="12" t="s">
        <v>326</v>
      </c>
      <c r="K88" s="12" t="s">
        <v>216</v>
      </c>
      <c r="L88" s="12"/>
      <c r="M88" s="12"/>
      <c r="N88" s="12"/>
    </row>
    <row r="89" customFormat="false" ht="15.5" hidden="false" customHeight="false" outlineLevel="0" collapsed="false">
      <c r="B89" s="7" t="n">
        <v>46</v>
      </c>
      <c r="C89" s="9"/>
      <c r="D89" s="9"/>
      <c r="E89" s="12" t="n">
        <v>6</v>
      </c>
      <c r="F89" s="12" t="n">
        <v>960</v>
      </c>
      <c r="G89" s="12" t="n">
        <v>969</v>
      </c>
      <c r="H89" s="12" t="s">
        <v>327</v>
      </c>
      <c r="I89" s="12" t="n">
        <v>2</v>
      </c>
      <c r="J89" s="12"/>
      <c r="K89" s="12" t="s">
        <v>177</v>
      </c>
      <c r="L89" s="12" t="s">
        <v>174</v>
      </c>
      <c r="M89" s="12"/>
      <c r="N89" s="12"/>
    </row>
    <row r="90" customFormat="false" ht="15.5" hidden="false" customHeight="false" outlineLevel="0" collapsed="false">
      <c r="A90" s="7" t="n">
        <v>39</v>
      </c>
      <c r="C90" s="9" t="s">
        <v>83</v>
      </c>
      <c r="D90" s="9" t="s">
        <v>127</v>
      </c>
      <c r="E90" s="7" t="n">
        <v>1</v>
      </c>
      <c r="F90" s="8" t="n">
        <v>725</v>
      </c>
      <c r="G90" s="7" t="n">
        <v>716</v>
      </c>
      <c r="H90" s="10" t="s">
        <v>328</v>
      </c>
      <c r="I90" s="7" t="n">
        <v>2</v>
      </c>
      <c r="J90" s="7" t="s">
        <v>326</v>
      </c>
      <c r="K90" s="7" t="s">
        <v>329</v>
      </c>
    </row>
    <row r="91" customFormat="false" ht="15.5" hidden="false" customHeight="false" outlineLevel="0" collapsed="false">
      <c r="A91" s="7" t="n">
        <v>40</v>
      </c>
      <c r="C91" s="9"/>
      <c r="D91" s="9"/>
      <c r="E91" s="7" t="n">
        <v>2</v>
      </c>
      <c r="F91" s="8" t="n">
        <v>819</v>
      </c>
      <c r="G91" s="7" t="n">
        <v>800</v>
      </c>
      <c r="H91" s="18" t="s">
        <v>330</v>
      </c>
      <c r="I91" s="7" t="n">
        <v>4</v>
      </c>
      <c r="J91" s="7" t="s">
        <v>184</v>
      </c>
      <c r="K91" s="7" t="s">
        <v>331</v>
      </c>
      <c r="L91" s="7" t="s">
        <v>332</v>
      </c>
      <c r="M91" s="7" t="s">
        <v>333</v>
      </c>
    </row>
    <row r="92" customFormat="false" ht="15.5" hidden="false" customHeight="false" outlineLevel="0" collapsed="false">
      <c r="B92" s="7" t="n">
        <v>47</v>
      </c>
      <c r="C92" s="9"/>
      <c r="D92" s="7" t="s">
        <v>151</v>
      </c>
      <c r="E92" s="12" t="n">
        <v>1</v>
      </c>
      <c r="F92" s="12" t="n">
        <v>722</v>
      </c>
      <c r="G92" s="12" t="n">
        <v>731</v>
      </c>
      <c r="H92" s="12" t="s">
        <v>334</v>
      </c>
      <c r="I92" s="12" t="n">
        <v>1</v>
      </c>
      <c r="J92" s="12"/>
      <c r="K92" s="12" t="s">
        <v>169</v>
      </c>
      <c r="L92" s="12" t="s">
        <v>335</v>
      </c>
    </row>
    <row r="93" customFormat="false" ht="15.5" hidden="false" customHeight="false" outlineLevel="0" collapsed="false">
      <c r="A93" s="7" t="n">
        <v>41</v>
      </c>
      <c r="C93" s="9" t="s">
        <v>86</v>
      </c>
      <c r="D93" s="9" t="s">
        <v>127</v>
      </c>
      <c r="E93" s="7" t="n">
        <v>1</v>
      </c>
      <c r="F93" s="8" t="n">
        <v>202</v>
      </c>
      <c r="G93" s="7" t="n">
        <v>183</v>
      </c>
      <c r="H93" s="7" t="s">
        <v>336</v>
      </c>
      <c r="I93" s="7" t="n">
        <v>4</v>
      </c>
      <c r="J93" s="7" t="s">
        <v>337</v>
      </c>
      <c r="K93" s="7" t="s">
        <v>161</v>
      </c>
      <c r="L93" s="7" t="s">
        <v>307</v>
      </c>
      <c r="M93" s="7" t="s">
        <v>331</v>
      </c>
    </row>
    <row r="94" customFormat="false" ht="15.5" hidden="false" customHeight="false" outlineLevel="0" collapsed="false">
      <c r="A94" s="7" t="n">
        <v>42</v>
      </c>
      <c r="C94" s="9"/>
      <c r="D94" s="9"/>
      <c r="E94" s="7" t="n">
        <v>2</v>
      </c>
      <c r="F94" s="8" t="n">
        <v>218</v>
      </c>
      <c r="G94" s="7" t="n">
        <v>204</v>
      </c>
      <c r="H94" s="20" t="s">
        <v>338</v>
      </c>
      <c r="I94" s="7" t="n">
        <v>3</v>
      </c>
      <c r="K94" s="7" t="s">
        <v>169</v>
      </c>
      <c r="L94" s="7" t="s">
        <v>138</v>
      </c>
      <c r="M94" s="7" t="s">
        <v>155</v>
      </c>
    </row>
    <row r="95" customFormat="false" ht="15.5" hidden="false" customHeight="false" outlineLevel="0" collapsed="false">
      <c r="B95" s="7" t="n">
        <v>48</v>
      </c>
      <c r="C95" s="9"/>
      <c r="D95" s="7" t="s">
        <v>151</v>
      </c>
      <c r="E95" s="12" t="n">
        <v>1</v>
      </c>
      <c r="F95" s="12" t="n">
        <v>892</v>
      </c>
      <c r="G95" s="12" t="n">
        <v>906</v>
      </c>
      <c r="H95" s="16" t="s">
        <v>339</v>
      </c>
      <c r="I95" s="12" t="n">
        <v>3</v>
      </c>
      <c r="J95" s="12" t="s">
        <v>184</v>
      </c>
      <c r="K95" s="12" t="s">
        <v>340</v>
      </c>
      <c r="L95" s="12" t="s">
        <v>341</v>
      </c>
    </row>
    <row r="96" customFormat="false" ht="15.5" hidden="false" customHeight="false" outlineLevel="0" collapsed="false">
      <c r="A96" s="7" t="n">
        <v>43</v>
      </c>
      <c r="C96" s="9" t="s">
        <v>89</v>
      </c>
      <c r="D96" s="9" t="s">
        <v>127</v>
      </c>
      <c r="E96" s="7" t="n">
        <v>1</v>
      </c>
      <c r="F96" s="8" t="n">
        <v>122</v>
      </c>
      <c r="G96" s="7" t="n">
        <v>103</v>
      </c>
      <c r="H96" s="10" t="s">
        <v>342</v>
      </c>
      <c r="I96" s="7" t="n">
        <v>4</v>
      </c>
      <c r="J96" s="7" t="s">
        <v>343</v>
      </c>
      <c r="K96" s="7" t="s">
        <v>344</v>
      </c>
      <c r="L96" s="7" t="s">
        <v>129</v>
      </c>
      <c r="M96" s="7" t="s">
        <v>200</v>
      </c>
    </row>
    <row r="97" customFormat="false" ht="15.5" hidden="false" customHeight="false" outlineLevel="0" collapsed="false">
      <c r="A97" s="7" t="n">
        <v>44</v>
      </c>
      <c r="C97" s="9"/>
      <c r="D97" s="9"/>
      <c r="E97" s="7" t="n">
        <v>2</v>
      </c>
      <c r="F97" s="8" t="n">
        <v>182</v>
      </c>
      <c r="G97" s="7" t="n">
        <v>163</v>
      </c>
      <c r="H97" s="22" t="s">
        <v>345</v>
      </c>
      <c r="I97" s="7" t="n">
        <v>4</v>
      </c>
      <c r="K97" s="7" t="s">
        <v>346</v>
      </c>
      <c r="L97" s="7" t="s">
        <v>158</v>
      </c>
      <c r="M97" s="7" t="s">
        <v>216</v>
      </c>
      <c r="N97" s="7" t="s">
        <v>158</v>
      </c>
    </row>
    <row r="98" customFormat="false" ht="15.5" hidden="false" customHeight="false" outlineLevel="0" collapsed="false">
      <c r="A98" s="7" t="n">
        <v>45</v>
      </c>
      <c r="C98" s="9"/>
      <c r="D98" s="9"/>
      <c r="E98" s="7" t="n">
        <v>3</v>
      </c>
      <c r="F98" s="8" t="n">
        <v>403</v>
      </c>
      <c r="G98" s="7" t="n">
        <v>379</v>
      </c>
      <c r="H98" s="23" t="s">
        <v>347</v>
      </c>
      <c r="I98" s="7" t="n">
        <v>5</v>
      </c>
      <c r="J98" s="7" t="s">
        <v>348</v>
      </c>
      <c r="K98" s="7" t="s">
        <v>130</v>
      </c>
      <c r="L98" s="7" t="s">
        <v>349</v>
      </c>
      <c r="M98" s="7" t="s">
        <v>219</v>
      </c>
      <c r="N98" s="7" t="s">
        <v>174</v>
      </c>
    </row>
    <row r="99" customFormat="false" ht="15.5" hidden="false" customHeight="false" outlineLevel="0" collapsed="false">
      <c r="A99" s="7" t="n">
        <v>46</v>
      </c>
      <c r="C99" s="9"/>
      <c r="D99" s="9"/>
      <c r="E99" s="7" t="n">
        <v>4</v>
      </c>
      <c r="F99" s="8" t="n">
        <v>960</v>
      </c>
      <c r="G99" s="7" t="n">
        <v>951</v>
      </c>
      <c r="H99" s="10" t="s">
        <v>350</v>
      </c>
      <c r="I99" s="7" t="n">
        <v>2</v>
      </c>
      <c r="K99" s="7" t="s">
        <v>133</v>
      </c>
      <c r="L99" s="7" t="s">
        <v>133</v>
      </c>
    </row>
    <row r="100" customFormat="false" ht="15.5" hidden="false" customHeight="false" outlineLevel="0" collapsed="false">
      <c r="B100" s="7" t="n">
        <v>49</v>
      </c>
      <c r="C100" s="9"/>
      <c r="D100" s="7" t="s">
        <v>151</v>
      </c>
      <c r="E100" s="12" t="n">
        <v>1</v>
      </c>
      <c r="F100" s="12" t="n">
        <v>446</v>
      </c>
      <c r="G100" s="12" t="n">
        <v>455</v>
      </c>
      <c r="H100" s="16" t="s">
        <v>351</v>
      </c>
      <c r="I100" s="12" t="n">
        <v>2</v>
      </c>
      <c r="J100" s="12"/>
      <c r="K100" s="12" t="s">
        <v>219</v>
      </c>
      <c r="L100" s="12" t="s">
        <v>184</v>
      </c>
    </row>
    <row r="101" customFormat="false" ht="15.5" hidden="false" customHeight="false" outlineLevel="0" collapsed="false">
      <c r="A101" s="7" t="n">
        <v>47</v>
      </c>
      <c r="C101" s="9" t="s">
        <v>92</v>
      </c>
      <c r="D101" s="9" t="s">
        <v>127</v>
      </c>
      <c r="E101" s="7" t="n">
        <v>1</v>
      </c>
      <c r="F101" s="8" t="n">
        <v>204</v>
      </c>
      <c r="G101" s="7" t="n">
        <v>190</v>
      </c>
      <c r="H101" s="7" t="s">
        <v>352</v>
      </c>
      <c r="I101" s="7" t="n">
        <v>3</v>
      </c>
      <c r="J101" s="7" t="s">
        <v>353</v>
      </c>
      <c r="K101" s="7" t="s">
        <v>133</v>
      </c>
      <c r="L101" s="7" t="s">
        <v>129</v>
      </c>
    </row>
    <row r="102" customFormat="false" ht="27.5" hidden="false" customHeight="false" outlineLevel="0" collapsed="false">
      <c r="A102" s="7" t="n">
        <v>48</v>
      </c>
      <c r="C102" s="9"/>
      <c r="D102" s="9"/>
      <c r="E102" s="7" t="n">
        <v>2</v>
      </c>
      <c r="F102" s="8" t="n">
        <v>226</v>
      </c>
      <c r="G102" s="7" t="n">
        <v>212</v>
      </c>
      <c r="H102" s="10" t="s">
        <v>354</v>
      </c>
      <c r="I102" s="7" t="n">
        <v>3</v>
      </c>
      <c r="J102" s="7" t="s">
        <v>355</v>
      </c>
      <c r="K102" s="7" t="s">
        <v>344</v>
      </c>
      <c r="L102" s="7" t="s">
        <v>326</v>
      </c>
    </row>
    <row r="103" customFormat="false" ht="15.5" hidden="false" customHeight="false" outlineLevel="0" collapsed="false">
      <c r="A103" s="7" t="n">
        <v>49</v>
      </c>
      <c r="C103" s="9"/>
      <c r="D103" s="9"/>
      <c r="E103" s="7" t="n">
        <v>3</v>
      </c>
      <c r="F103" s="8" t="n">
        <v>527</v>
      </c>
      <c r="G103" s="7" t="n">
        <v>508</v>
      </c>
      <c r="H103" s="10" t="s">
        <v>356</v>
      </c>
      <c r="I103" s="7" t="n">
        <v>4</v>
      </c>
      <c r="J103" s="7" t="s">
        <v>333</v>
      </c>
      <c r="K103" s="7" t="s">
        <v>169</v>
      </c>
      <c r="L103" s="7" t="s">
        <v>357</v>
      </c>
      <c r="M103" s="7" t="s">
        <v>358</v>
      </c>
    </row>
    <row r="104" customFormat="false" ht="15.5" hidden="false" customHeight="false" outlineLevel="0" collapsed="false">
      <c r="B104" s="7" t="n">
        <v>50</v>
      </c>
      <c r="C104" s="9"/>
      <c r="D104" s="7" t="s">
        <v>151</v>
      </c>
      <c r="E104" s="12" t="n">
        <v>1</v>
      </c>
      <c r="F104" s="12" t="n">
        <v>222</v>
      </c>
      <c r="G104" s="12" t="n">
        <v>231</v>
      </c>
      <c r="H104" s="16" t="s">
        <v>359</v>
      </c>
      <c r="I104" s="12" t="n">
        <v>2</v>
      </c>
      <c r="J104" s="12"/>
      <c r="K104" s="12" t="s">
        <v>155</v>
      </c>
      <c r="L104" s="12" t="s">
        <v>281</v>
      </c>
    </row>
    <row r="105" customFormat="false" ht="15.5" hidden="false" customHeight="false" outlineLevel="0" collapsed="false">
      <c r="A105" s="7" t="n">
        <v>50</v>
      </c>
      <c r="C105" s="9" t="s">
        <v>95</v>
      </c>
      <c r="D105" s="9" t="s">
        <v>127</v>
      </c>
      <c r="E105" s="7" t="n">
        <v>1</v>
      </c>
      <c r="F105" s="8" t="n">
        <v>227</v>
      </c>
      <c r="G105" s="7" t="n">
        <v>213</v>
      </c>
      <c r="H105" s="15" t="s">
        <v>360</v>
      </c>
      <c r="I105" s="7" t="n">
        <v>3</v>
      </c>
      <c r="J105" s="7" t="s">
        <v>361</v>
      </c>
      <c r="K105" s="7" t="s">
        <v>169</v>
      </c>
      <c r="L105" s="7" t="s">
        <v>129</v>
      </c>
    </row>
    <row r="106" customFormat="false" ht="15.5" hidden="false" customHeight="false" outlineLevel="0" collapsed="false">
      <c r="A106" s="7" t="n">
        <v>51</v>
      </c>
      <c r="C106" s="9"/>
      <c r="D106" s="9"/>
      <c r="E106" s="7" t="n">
        <v>2</v>
      </c>
      <c r="F106" s="8" t="n">
        <v>630</v>
      </c>
      <c r="G106" s="7" t="n">
        <v>621</v>
      </c>
      <c r="H106" s="15" t="s">
        <v>362</v>
      </c>
      <c r="I106" s="7" t="n">
        <v>2</v>
      </c>
      <c r="K106" s="7" t="s">
        <v>130</v>
      </c>
      <c r="L106" s="7" t="s">
        <v>363</v>
      </c>
    </row>
    <row r="107" customFormat="false" ht="15.5" hidden="false" customHeight="false" outlineLevel="0" collapsed="false">
      <c r="A107" s="7" t="n">
        <v>52</v>
      </c>
      <c r="C107" s="9"/>
      <c r="D107" s="9"/>
      <c r="E107" s="7" t="n">
        <v>3</v>
      </c>
      <c r="F107" s="8" t="n">
        <v>858</v>
      </c>
      <c r="G107" s="7" t="n">
        <v>849</v>
      </c>
      <c r="H107" s="10" t="s">
        <v>364</v>
      </c>
      <c r="I107" s="7" t="n">
        <v>2</v>
      </c>
      <c r="K107" s="7" t="s">
        <v>130</v>
      </c>
      <c r="L107" s="7" t="s">
        <v>365</v>
      </c>
    </row>
    <row r="108" customFormat="false" ht="15.5" hidden="false" customHeight="false" outlineLevel="0" collapsed="false">
      <c r="A108" s="7" t="n">
        <v>53</v>
      </c>
      <c r="C108" s="9" t="s">
        <v>98</v>
      </c>
      <c r="D108" s="7" t="s">
        <v>127</v>
      </c>
      <c r="E108" s="7" t="n">
        <v>1</v>
      </c>
      <c r="F108" s="8" t="n">
        <v>328</v>
      </c>
      <c r="G108" s="7" t="n">
        <v>309</v>
      </c>
      <c r="H108" s="7" t="s">
        <v>366</v>
      </c>
      <c r="I108" s="7" t="n">
        <v>4</v>
      </c>
      <c r="J108" s="7" t="s">
        <v>197</v>
      </c>
      <c r="K108" s="7" t="s">
        <v>130</v>
      </c>
      <c r="L108" s="7" t="s">
        <v>279</v>
      </c>
      <c r="M108" s="7" t="s">
        <v>367</v>
      </c>
    </row>
    <row r="109" customFormat="false" ht="15.5" hidden="false" customHeight="false" outlineLevel="0" collapsed="false">
      <c r="A109" s="7" t="n">
        <v>54</v>
      </c>
      <c r="C109" s="9"/>
      <c r="D109" s="9" t="s">
        <v>151</v>
      </c>
      <c r="E109" s="7" t="n">
        <v>2</v>
      </c>
      <c r="F109" s="8" t="n">
        <v>797</v>
      </c>
      <c r="G109" s="7" t="n">
        <v>788</v>
      </c>
      <c r="H109" s="7" t="s">
        <v>368</v>
      </c>
      <c r="I109" s="7" t="n">
        <v>2</v>
      </c>
      <c r="J109" s="7" t="s">
        <v>233</v>
      </c>
      <c r="K109" s="7" t="s">
        <v>369</v>
      </c>
    </row>
    <row r="110" customFormat="false" ht="15.5" hidden="false" customHeight="false" outlineLevel="0" collapsed="false">
      <c r="B110" s="7" t="n">
        <v>51</v>
      </c>
      <c r="C110" s="9"/>
      <c r="D110" s="9"/>
      <c r="E110" s="12" t="n">
        <v>1</v>
      </c>
      <c r="F110" s="12" t="n">
        <v>837</v>
      </c>
      <c r="G110" s="12" t="n">
        <v>846</v>
      </c>
      <c r="H110" s="16" t="s">
        <v>370</v>
      </c>
      <c r="I110" s="12" t="n">
        <v>2</v>
      </c>
      <c r="J110" s="12"/>
      <c r="K110" s="12" t="s">
        <v>188</v>
      </c>
      <c r="L110" s="12" t="s">
        <v>371</v>
      </c>
    </row>
    <row r="111" customFormat="false" ht="15.5" hidden="false" customHeight="false" outlineLevel="0" collapsed="false">
      <c r="A111" s="7" t="n">
        <v>55</v>
      </c>
      <c r="C111" s="9" t="s">
        <v>372</v>
      </c>
      <c r="D111" s="7" t="s">
        <v>127</v>
      </c>
      <c r="E111" s="7" t="n">
        <v>1</v>
      </c>
      <c r="F111" s="8" t="n">
        <v>980</v>
      </c>
      <c r="G111" s="7" t="n">
        <v>994</v>
      </c>
      <c r="H111" s="11" t="s">
        <v>373</v>
      </c>
      <c r="I111" s="7" t="n">
        <v>3</v>
      </c>
      <c r="K111" s="7" t="s">
        <v>301</v>
      </c>
      <c r="L111" s="7" t="s">
        <v>197</v>
      </c>
      <c r="M111" s="7" t="s">
        <v>374</v>
      </c>
    </row>
    <row r="112" customFormat="false" ht="15.5" hidden="false" customHeight="false" outlineLevel="0" collapsed="false">
      <c r="B112" s="7" t="n">
        <v>52</v>
      </c>
      <c r="C112" s="9"/>
      <c r="D112" s="7" t="s">
        <v>151</v>
      </c>
      <c r="E112" s="7" t="n">
        <v>1</v>
      </c>
      <c r="F112" s="12" t="n">
        <v>389</v>
      </c>
      <c r="G112" s="12" t="n">
        <v>403</v>
      </c>
      <c r="H112" s="13" t="s">
        <v>375</v>
      </c>
      <c r="I112" s="7" t="n">
        <v>3</v>
      </c>
      <c r="K112" s="7" t="s">
        <v>272</v>
      </c>
      <c r="L112" s="7" t="s">
        <v>184</v>
      </c>
      <c r="M112" s="7" t="s">
        <v>376</v>
      </c>
    </row>
    <row r="113" customFormat="false" ht="15.5" hidden="false" customHeight="false" outlineLevel="0" collapsed="false">
      <c r="A113" s="7" t="n">
        <v>56</v>
      </c>
      <c r="C113" s="9" t="s">
        <v>102</v>
      </c>
      <c r="D113" s="7" t="s">
        <v>127</v>
      </c>
      <c r="E113" s="7" t="n">
        <v>1</v>
      </c>
      <c r="F113" s="8" t="n">
        <v>257</v>
      </c>
      <c r="G113" s="7" t="n">
        <v>248</v>
      </c>
      <c r="H113" s="11" t="s">
        <v>377</v>
      </c>
      <c r="I113" s="7" t="n">
        <v>2</v>
      </c>
      <c r="K113" s="7" t="s">
        <v>169</v>
      </c>
      <c r="L113" s="7" t="s">
        <v>378</v>
      </c>
    </row>
    <row r="114" customFormat="false" ht="15.5" hidden="false" customHeight="false" outlineLevel="0" collapsed="false">
      <c r="B114" s="7" t="n">
        <v>53</v>
      </c>
      <c r="C114" s="9"/>
      <c r="D114" s="7" t="s">
        <v>151</v>
      </c>
      <c r="E114" s="12" t="n">
        <v>1</v>
      </c>
      <c r="F114" s="12" t="n">
        <v>169</v>
      </c>
      <c r="G114" s="12" t="n">
        <v>178</v>
      </c>
      <c r="H114" s="16" t="s">
        <v>379</v>
      </c>
      <c r="I114" s="12" t="n">
        <v>2</v>
      </c>
      <c r="J114" s="12" t="s">
        <v>174</v>
      </c>
      <c r="K114" s="12" t="s">
        <v>380</v>
      </c>
    </row>
    <row r="115" customFormat="false" ht="15.5" hidden="false" customHeight="false" outlineLevel="0" collapsed="false">
      <c r="A115" s="7" t="n">
        <v>57</v>
      </c>
      <c r="C115" s="9" t="s">
        <v>106</v>
      </c>
      <c r="D115" s="9" t="s">
        <v>127</v>
      </c>
      <c r="E115" s="7" t="n">
        <v>1</v>
      </c>
      <c r="F115" s="8" t="n">
        <v>424</v>
      </c>
      <c r="G115" s="7" t="n">
        <v>405</v>
      </c>
      <c r="H115" s="20" t="s">
        <v>381</v>
      </c>
      <c r="I115" s="7" t="n">
        <v>4</v>
      </c>
      <c r="J115" s="7" t="s">
        <v>382</v>
      </c>
      <c r="K115" s="7" t="s">
        <v>161</v>
      </c>
      <c r="L115" s="7" t="s">
        <v>233</v>
      </c>
      <c r="M115" s="7" t="s">
        <v>130</v>
      </c>
    </row>
    <row r="116" customFormat="false" ht="15.5" hidden="false" customHeight="false" outlineLevel="0" collapsed="false">
      <c r="A116" s="7" t="n">
        <v>58</v>
      </c>
      <c r="C116" s="9"/>
      <c r="D116" s="9"/>
      <c r="E116" s="7" t="n">
        <v>2</v>
      </c>
      <c r="F116" s="8" t="n">
        <v>481</v>
      </c>
      <c r="G116" s="7" t="n">
        <v>467</v>
      </c>
      <c r="H116" s="7" t="s">
        <v>383</v>
      </c>
      <c r="I116" s="7" t="n">
        <v>3</v>
      </c>
      <c r="J116" s="7" t="s">
        <v>132</v>
      </c>
      <c r="K116" s="7" t="s">
        <v>169</v>
      </c>
      <c r="L116" s="7" t="s">
        <v>129</v>
      </c>
    </row>
    <row r="117" customFormat="false" ht="15.5" hidden="false" customHeight="false" outlineLevel="0" collapsed="false">
      <c r="B117" s="7" t="n">
        <v>54</v>
      </c>
      <c r="C117" s="9"/>
      <c r="D117" s="7" t="s">
        <v>151</v>
      </c>
      <c r="E117" s="7" t="n">
        <v>1</v>
      </c>
      <c r="F117" s="12" t="n">
        <v>918</v>
      </c>
      <c r="G117" s="12" t="n">
        <v>927</v>
      </c>
      <c r="H117" s="12" t="s">
        <v>384</v>
      </c>
      <c r="I117" s="12" t="n">
        <v>2</v>
      </c>
      <c r="J117" s="12"/>
      <c r="K117" s="12" t="s">
        <v>188</v>
      </c>
      <c r="L117" s="12" t="s">
        <v>174</v>
      </c>
    </row>
    <row r="118" customFormat="false" ht="15.5" hidden="false" customHeight="false" outlineLevel="0" collapsed="false">
      <c r="A118" s="7" t="n">
        <v>59</v>
      </c>
      <c r="C118" s="9" t="s">
        <v>109</v>
      </c>
      <c r="D118" s="7" t="s">
        <v>127</v>
      </c>
      <c r="E118" s="7" t="n">
        <v>1</v>
      </c>
      <c r="F118" s="8" t="n">
        <v>856</v>
      </c>
      <c r="G118" s="7" t="n">
        <v>842</v>
      </c>
      <c r="H118" s="19" t="s">
        <v>385</v>
      </c>
      <c r="I118" s="7" t="n">
        <v>3</v>
      </c>
      <c r="J118" s="7" t="s">
        <v>213</v>
      </c>
      <c r="K118" s="7" t="s">
        <v>169</v>
      </c>
      <c r="L118" s="7" t="s">
        <v>149</v>
      </c>
    </row>
    <row r="119" customFormat="false" ht="15.5" hidden="false" customHeight="false" outlineLevel="0" collapsed="false">
      <c r="B119" s="7" t="n">
        <v>55</v>
      </c>
      <c r="C119" s="9"/>
      <c r="D119" s="9" t="s">
        <v>151</v>
      </c>
      <c r="E119" s="12" t="n">
        <v>1</v>
      </c>
      <c r="F119" s="12" t="n">
        <v>281</v>
      </c>
      <c r="G119" s="12" t="n">
        <v>290</v>
      </c>
      <c r="H119" s="12" t="s">
        <v>386</v>
      </c>
      <c r="I119" s="12" t="n">
        <v>2</v>
      </c>
      <c r="J119" s="12" t="s">
        <v>387</v>
      </c>
      <c r="K119" s="12" t="s">
        <v>164</v>
      </c>
      <c r="L119" s="12"/>
    </row>
    <row r="120" customFormat="false" ht="15.5" hidden="false" customHeight="false" outlineLevel="0" collapsed="false">
      <c r="B120" s="7" t="n">
        <v>56</v>
      </c>
      <c r="C120" s="9"/>
      <c r="D120" s="9"/>
      <c r="E120" s="12" t="n">
        <v>2</v>
      </c>
      <c r="F120" s="12" t="n">
        <v>421</v>
      </c>
      <c r="G120" s="12" t="n">
        <v>430</v>
      </c>
      <c r="H120" s="12" t="s">
        <v>388</v>
      </c>
      <c r="I120" s="12" t="n">
        <v>2</v>
      </c>
      <c r="J120" s="12"/>
      <c r="K120" s="12" t="s">
        <v>344</v>
      </c>
      <c r="L120" s="12" t="s">
        <v>207</v>
      </c>
    </row>
    <row r="121" customFormat="false" ht="15.5" hidden="false" customHeight="false" outlineLevel="0" collapsed="false">
      <c r="B121" s="7" t="n">
        <v>57</v>
      </c>
      <c r="C121" s="9"/>
      <c r="D121" s="9"/>
      <c r="E121" s="12" t="n">
        <v>3</v>
      </c>
      <c r="F121" s="12" t="n">
        <v>802</v>
      </c>
      <c r="G121" s="12" t="n">
        <v>816</v>
      </c>
      <c r="H121" s="12" t="s">
        <v>389</v>
      </c>
      <c r="I121" s="12" t="n">
        <v>3</v>
      </c>
      <c r="J121" s="12" t="s">
        <v>158</v>
      </c>
      <c r="K121" s="12" t="s">
        <v>329</v>
      </c>
      <c r="L121" s="12" t="s">
        <v>178</v>
      </c>
    </row>
    <row r="122" customFormat="false" ht="15.5" hidden="false" customHeight="false" outlineLevel="0" collapsed="false">
      <c r="A122" s="7" t="n">
        <v>60</v>
      </c>
      <c r="C122" s="9" t="s">
        <v>112</v>
      </c>
      <c r="D122" s="7" t="s">
        <v>127</v>
      </c>
      <c r="E122" s="7" t="n">
        <v>1</v>
      </c>
      <c r="F122" s="8" t="n">
        <v>327</v>
      </c>
      <c r="G122" s="7" t="n">
        <v>303</v>
      </c>
      <c r="H122" s="10" t="s">
        <v>390</v>
      </c>
      <c r="I122" s="7" t="n">
        <v>5</v>
      </c>
      <c r="J122" s="7" t="s">
        <v>391</v>
      </c>
      <c r="K122" s="7" t="s">
        <v>392</v>
      </c>
      <c r="L122" s="7" t="s">
        <v>393</v>
      </c>
      <c r="M122" s="7" t="s">
        <v>188</v>
      </c>
      <c r="N122" s="7" t="s">
        <v>371</v>
      </c>
    </row>
    <row r="123" customFormat="false" ht="15.5" hidden="false" customHeight="false" outlineLevel="0" collapsed="false">
      <c r="B123" s="7" t="n">
        <v>58</v>
      </c>
      <c r="C123" s="9"/>
      <c r="D123" s="9" t="s">
        <v>151</v>
      </c>
      <c r="E123" s="12" t="n">
        <v>1</v>
      </c>
      <c r="F123" s="12" t="n">
        <v>199</v>
      </c>
      <c r="G123" s="12" t="n">
        <v>213</v>
      </c>
      <c r="H123" s="12" t="s">
        <v>394</v>
      </c>
      <c r="I123" s="12" t="n">
        <v>3</v>
      </c>
      <c r="J123" s="12" t="s">
        <v>213</v>
      </c>
      <c r="K123" s="12" t="s">
        <v>395</v>
      </c>
      <c r="L123" s="12" t="s">
        <v>184</v>
      </c>
    </row>
    <row r="124" customFormat="false" ht="15.5" hidden="false" customHeight="false" outlineLevel="0" collapsed="false">
      <c r="B124" s="7" t="n">
        <v>59</v>
      </c>
      <c r="C124" s="9"/>
      <c r="D124" s="9"/>
      <c r="E124" s="12" t="n">
        <v>2</v>
      </c>
      <c r="F124" s="12" t="n">
        <v>848</v>
      </c>
      <c r="G124" s="12" t="n">
        <v>857</v>
      </c>
      <c r="H124" s="16" t="s">
        <v>396</v>
      </c>
      <c r="I124" s="12" t="n">
        <v>2</v>
      </c>
      <c r="J124" s="12"/>
      <c r="K124" s="12" t="s">
        <v>333</v>
      </c>
      <c r="L124" s="12" t="s">
        <v>138</v>
      </c>
    </row>
  </sheetData>
  <mergeCells count="62">
    <mergeCell ref="A1:N1"/>
    <mergeCell ref="C3:C5"/>
    <mergeCell ref="D3:D5"/>
    <mergeCell ref="C6:C7"/>
    <mergeCell ref="D6:D7"/>
    <mergeCell ref="C9:C15"/>
    <mergeCell ref="D9:D11"/>
    <mergeCell ref="D12:D15"/>
    <mergeCell ref="C16:C22"/>
    <mergeCell ref="D16:D17"/>
    <mergeCell ref="D18:D22"/>
    <mergeCell ref="C23:C31"/>
    <mergeCell ref="D23:D25"/>
    <mergeCell ref="D26:D31"/>
    <mergeCell ref="C32:C36"/>
    <mergeCell ref="D33:D36"/>
    <mergeCell ref="C37:C41"/>
    <mergeCell ref="D37:D39"/>
    <mergeCell ref="D40:D41"/>
    <mergeCell ref="C44:C47"/>
    <mergeCell ref="D44:D45"/>
    <mergeCell ref="D46:D47"/>
    <mergeCell ref="C48:C52"/>
    <mergeCell ref="D49:D52"/>
    <mergeCell ref="C53:C56"/>
    <mergeCell ref="D53:D54"/>
    <mergeCell ref="D55:D56"/>
    <mergeCell ref="C57:C58"/>
    <mergeCell ref="C59:C60"/>
    <mergeCell ref="C61:C65"/>
    <mergeCell ref="D62:D65"/>
    <mergeCell ref="C66:C69"/>
    <mergeCell ref="D67:D69"/>
    <mergeCell ref="C70:C73"/>
    <mergeCell ref="D70:D71"/>
    <mergeCell ref="D72:D73"/>
    <mergeCell ref="C74:C76"/>
    <mergeCell ref="D74:D75"/>
    <mergeCell ref="C77:C78"/>
    <mergeCell ref="C79:C89"/>
    <mergeCell ref="D79:D83"/>
    <mergeCell ref="D84:D89"/>
    <mergeCell ref="C90:C92"/>
    <mergeCell ref="D90:D91"/>
    <mergeCell ref="C93:C95"/>
    <mergeCell ref="D93:D94"/>
    <mergeCell ref="C96:C100"/>
    <mergeCell ref="D96:D99"/>
    <mergeCell ref="C101:C104"/>
    <mergeCell ref="D101:D103"/>
    <mergeCell ref="C105:C107"/>
    <mergeCell ref="D105:D107"/>
    <mergeCell ref="C108:C110"/>
    <mergeCell ref="D109:D110"/>
    <mergeCell ref="C111:C112"/>
    <mergeCell ref="C113:C114"/>
    <mergeCell ref="C115:C117"/>
    <mergeCell ref="D115:D116"/>
    <mergeCell ref="C118:C121"/>
    <mergeCell ref="D119:D121"/>
    <mergeCell ref="C122:C124"/>
    <mergeCell ref="D123:D12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71" activeCellId="0" sqref="E171"/>
    </sheetView>
  </sheetViews>
  <sheetFormatPr defaultColWidth="8.8125" defaultRowHeight="15.5" zeroHeight="false" outlineLevelRow="0" outlineLevelCol="0"/>
  <cols>
    <col collapsed="false" customWidth="true" hidden="false" outlineLevel="0" max="1" min="1" style="7" width="12.45"/>
    <col collapsed="false" customWidth="true" hidden="false" outlineLevel="0" max="2" min="2" style="7" width="14.72"/>
    <col collapsed="false" customWidth="false" hidden="false" outlineLevel="0" max="3" min="3" style="7" width="8.81"/>
    <col collapsed="false" customWidth="true" hidden="false" outlineLevel="0" max="4" min="4" style="7" width="20.72"/>
    <col collapsed="false" customWidth="true" hidden="false" outlineLevel="0" max="5" min="5" style="7" width="8.18"/>
    <col collapsed="false" customWidth="true" hidden="false" outlineLevel="0" max="6" min="6" style="7" width="4.18"/>
    <col collapsed="false" customWidth="true" hidden="false" outlineLevel="0" max="7" min="7" style="7" width="4.81"/>
    <col collapsed="false" customWidth="true" hidden="false" outlineLevel="0" max="8" min="8" style="7" width="30.9"/>
    <col collapsed="false" customWidth="true" hidden="false" outlineLevel="0" max="9" min="9" style="7" width="5.63"/>
    <col collapsed="false" customWidth="true" hidden="false" outlineLevel="0" max="10" min="10" style="7" width="8.72"/>
    <col collapsed="false" customWidth="true" hidden="false" outlineLevel="0" max="11" min="11" style="7" width="9.44"/>
    <col collapsed="false" customWidth="true" hidden="false" outlineLevel="0" max="12" min="12" style="7" width="12.45"/>
    <col collapsed="false" customWidth="true" hidden="false" outlineLevel="0" max="13" min="13" style="7" width="12.36"/>
    <col collapsed="false" customWidth="true" hidden="false" outlineLevel="0" max="14" min="14" style="7" width="6.81"/>
    <col collapsed="false" customWidth="true" hidden="false" outlineLevel="0" max="15" min="15" style="7" width="7.45"/>
    <col collapsed="false" customWidth="false" hidden="false" outlineLevel="0" max="257" min="16" style="7" width="8.81"/>
  </cols>
  <sheetData>
    <row r="1" customFormat="false" ht="15.5" hidden="false" customHeight="false" outlineLevel="0" collapsed="false">
      <c r="A1" s="9" t="s">
        <v>397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</row>
    <row r="2" customFormat="false" ht="15.5" hidden="false" customHeight="false" outlineLevel="0" collapsed="false">
      <c r="A2" s="7" t="s">
        <v>116</v>
      </c>
      <c r="B2" s="7" t="s">
        <v>117</v>
      </c>
      <c r="C2" s="7" t="s">
        <v>118</v>
      </c>
      <c r="D2" s="7" t="s">
        <v>119</v>
      </c>
      <c r="E2" s="7" t="s">
        <v>120</v>
      </c>
      <c r="F2" s="8" t="s">
        <v>121</v>
      </c>
      <c r="G2" s="7" t="s">
        <v>122</v>
      </c>
      <c r="H2" s="7" t="s">
        <v>123</v>
      </c>
      <c r="I2" s="7" t="s">
        <v>124</v>
      </c>
      <c r="J2" s="7" t="s">
        <v>125</v>
      </c>
      <c r="K2" s="7" t="s">
        <v>126</v>
      </c>
      <c r="L2" s="7" t="s">
        <v>125</v>
      </c>
      <c r="M2" s="7" t="s">
        <v>126</v>
      </c>
      <c r="N2" s="7" t="s">
        <v>125</v>
      </c>
      <c r="O2" s="7" t="s">
        <v>126</v>
      </c>
    </row>
    <row r="3" customFormat="false" ht="15.5" hidden="false" customHeight="false" outlineLevel="0" collapsed="false">
      <c r="A3" s="7" t="n">
        <v>1</v>
      </c>
      <c r="C3" s="9" t="s">
        <v>14</v>
      </c>
      <c r="D3" s="9" t="s">
        <v>127</v>
      </c>
      <c r="E3" s="7" t="n">
        <v>1</v>
      </c>
      <c r="F3" s="7" t="n">
        <v>339</v>
      </c>
      <c r="G3" s="7" t="n">
        <v>325</v>
      </c>
      <c r="H3" s="24" t="s">
        <v>398</v>
      </c>
      <c r="I3" s="24" t="n">
        <v>3</v>
      </c>
      <c r="J3" s="7" t="s">
        <v>343</v>
      </c>
      <c r="K3" s="7" t="s">
        <v>399</v>
      </c>
      <c r="L3" s="7" t="s">
        <v>184</v>
      </c>
    </row>
    <row r="4" customFormat="false" ht="15.5" hidden="false" customHeight="false" outlineLevel="0" collapsed="false">
      <c r="A4" s="7" t="n">
        <v>2</v>
      </c>
      <c r="C4" s="9"/>
      <c r="D4" s="9"/>
      <c r="E4" s="7" t="n">
        <v>2</v>
      </c>
      <c r="F4" s="7" t="n">
        <v>414</v>
      </c>
      <c r="G4" s="7" t="n">
        <v>405</v>
      </c>
      <c r="H4" s="22" t="s">
        <v>400</v>
      </c>
      <c r="I4" s="7" t="n">
        <v>2</v>
      </c>
      <c r="K4" s="7" t="s">
        <v>401</v>
      </c>
      <c r="L4" s="7" t="s">
        <v>184</v>
      </c>
    </row>
    <row r="5" customFormat="false" ht="15.5" hidden="false" customHeight="false" outlineLevel="0" collapsed="false">
      <c r="A5" s="7" t="n">
        <v>3</v>
      </c>
      <c r="C5" s="9"/>
      <c r="D5" s="9"/>
      <c r="E5" s="7" t="n">
        <v>3</v>
      </c>
      <c r="F5" s="7" t="n">
        <v>502</v>
      </c>
      <c r="G5" s="7" t="n">
        <v>488</v>
      </c>
      <c r="H5" s="11" t="s">
        <v>402</v>
      </c>
      <c r="I5" s="7" t="n">
        <v>3</v>
      </c>
      <c r="J5" s="7" t="s">
        <v>403</v>
      </c>
      <c r="K5" s="7" t="s">
        <v>146</v>
      </c>
      <c r="L5" s="7" t="s">
        <v>309</v>
      </c>
    </row>
    <row r="6" customFormat="false" ht="15.5" hidden="false" customHeight="false" outlineLevel="0" collapsed="false">
      <c r="A6" s="7" t="n">
        <v>4</v>
      </c>
      <c r="C6" s="9"/>
      <c r="D6" s="9"/>
      <c r="E6" s="7" t="n">
        <v>4</v>
      </c>
      <c r="F6" s="7" t="n">
        <v>624</v>
      </c>
      <c r="G6" s="7" t="n">
        <v>605</v>
      </c>
      <c r="H6" s="10" t="s">
        <v>404</v>
      </c>
      <c r="I6" s="7" t="n">
        <v>4</v>
      </c>
      <c r="K6" s="7" t="s">
        <v>130</v>
      </c>
      <c r="L6" s="7" t="s">
        <v>129</v>
      </c>
      <c r="M6" s="7" t="s">
        <v>169</v>
      </c>
      <c r="N6" s="7" t="s">
        <v>405</v>
      </c>
    </row>
    <row r="7" customFormat="false" ht="15.5" hidden="false" customHeight="false" outlineLevel="0" collapsed="false">
      <c r="A7" s="7" t="n">
        <v>5</v>
      </c>
      <c r="C7" s="9"/>
      <c r="D7" s="9"/>
      <c r="E7" s="7" t="n">
        <v>5</v>
      </c>
      <c r="F7" s="7" t="n">
        <v>864</v>
      </c>
      <c r="G7" s="7" t="n">
        <v>845</v>
      </c>
      <c r="H7" s="15" t="s">
        <v>406</v>
      </c>
      <c r="I7" s="7" t="n">
        <v>4</v>
      </c>
      <c r="K7" s="7" t="s">
        <v>407</v>
      </c>
      <c r="L7" s="7" t="s">
        <v>408</v>
      </c>
      <c r="M7" s="7" t="s">
        <v>173</v>
      </c>
      <c r="N7" s="7" t="s">
        <v>281</v>
      </c>
    </row>
    <row r="8" customFormat="false" ht="15.5" hidden="false" customHeight="false" outlineLevel="0" collapsed="false">
      <c r="A8" s="7" t="n">
        <v>6</v>
      </c>
      <c r="C8" s="9"/>
      <c r="D8" s="9"/>
      <c r="E8" s="7" t="n">
        <v>6</v>
      </c>
      <c r="F8" s="7" t="n">
        <v>966</v>
      </c>
      <c r="G8" s="7" t="n">
        <v>957</v>
      </c>
      <c r="H8" s="15" t="s">
        <v>409</v>
      </c>
      <c r="I8" s="7" t="n">
        <v>2</v>
      </c>
      <c r="K8" s="7" t="s">
        <v>344</v>
      </c>
      <c r="L8" s="7" t="s">
        <v>147</v>
      </c>
    </row>
    <row r="9" customFormat="false" ht="15.5" hidden="false" customHeight="false" outlineLevel="0" collapsed="false">
      <c r="B9" s="7" t="n">
        <v>1</v>
      </c>
      <c r="C9" s="9"/>
      <c r="D9" s="9" t="s">
        <v>151</v>
      </c>
      <c r="E9" s="7" t="n">
        <v>1</v>
      </c>
      <c r="F9" s="7" t="n">
        <v>485</v>
      </c>
      <c r="G9" s="7" t="n">
        <v>504</v>
      </c>
      <c r="H9" s="11" t="s">
        <v>410</v>
      </c>
      <c r="I9" s="7" t="n">
        <v>4</v>
      </c>
      <c r="J9" s="7" t="s">
        <v>411</v>
      </c>
      <c r="K9" s="7" t="s">
        <v>173</v>
      </c>
      <c r="L9" s="7" t="s">
        <v>412</v>
      </c>
      <c r="M9" s="7" t="s">
        <v>413</v>
      </c>
    </row>
    <row r="10" customFormat="false" ht="15.5" hidden="false" customHeight="false" outlineLevel="0" collapsed="false">
      <c r="B10" s="7" t="n">
        <v>2</v>
      </c>
      <c r="C10" s="9"/>
      <c r="D10" s="9"/>
      <c r="E10" s="7" t="n">
        <v>2</v>
      </c>
      <c r="F10" s="7" t="n">
        <v>822</v>
      </c>
      <c r="G10" s="7" t="n">
        <v>831</v>
      </c>
      <c r="H10" s="11" t="s">
        <v>414</v>
      </c>
      <c r="I10" s="7" t="n">
        <v>2</v>
      </c>
      <c r="K10" s="7" t="s">
        <v>146</v>
      </c>
      <c r="L10" s="7" t="s">
        <v>129</v>
      </c>
    </row>
    <row r="11" customFormat="false" ht="15.5" hidden="false" customHeight="false" outlineLevel="0" collapsed="false">
      <c r="B11" s="7" t="n">
        <v>3</v>
      </c>
      <c r="C11" s="9"/>
      <c r="D11" s="9"/>
      <c r="E11" s="7" t="n">
        <v>3</v>
      </c>
      <c r="F11" s="7" t="n">
        <v>969</v>
      </c>
      <c r="G11" s="7" t="n">
        <v>978</v>
      </c>
      <c r="H11" s="11" t="s">
        <v>415</v>
      </c>
      <c r="I11" s="7" t="n">
        <v>2</v>
      </c>
      <c r="K11" s="7" t="s">
        <v>416</v>
      </c>
      <c r="L11" s="7" t="s">
        <v>223</v>
      </c>
    </row>
    <row r="12" customFormat="false" ht="15.5" hidden="false" customHeight="false" outlineLevel="0" collapsed="false">
      <c r="A12" s="7" t="n">
        <v>7</v>
      </c>
      <c r="C12" s="9" t="s">
        <v>18</v>
      </c>
      <c r="D12" s="9" t="s">
        <v>127</v>
      </c>
      <c r="E12" s="7" t="n">
        <v>1</v>
      </c>
      <c r="F12" s="7" t="n">
        <v>493</v>
      </c>
      <c r="G12" s="7" t="n">
        <v>479</v>
      </c>
      <c r="H12" s="25" t="s">
        <v>417</v>
      </c>
      <c r="I12" s="7" t="n">
        <v>3</v>
      </c>
      <c r="J12" s="7" t="s">
        <v>156</v>
      </c>
      <c r="K12" s="7" t="s">
        <v>418</v>
      </c>
      <c r="L12" s="7" t="s">
        <v>233</v>
      </c>
    </row>
    <row r="13" customFormat="false" ht="15.5" hidden="false" customHeight="false" outlineLevel="0" collapsed="false">
      <c r="A13" s="7" t="n">
        <v>8</v>
      </c>
      <c r="C13" s="9"/>
      <c r="D13" s="9"/>
      <c r="E13" s="7" t="n">
        <v>2</v>
      </c>
      <c r="F13" s="7" t="n">
        <v>790</v>
      </c>
      <c r="G13" s="7" t="n">
        <v>776</v>
      </c>
      <c r="H13" s="10" t="s">
        <v>419</v>
      </c>
      <c r="I13" s="7" t="n">
        <v>3</v>
      </c>
      <c r="K13" s="7" t="s">
        <v>298</v>
      </c>
      <c r="L13" s="7" t="s">
        <v>149</v>
      </c>
      <c r="M13" s="7" t="s">
        <v>420</v>
      </c>
    </row>
    <row r="14" customFormat="false" ht="15.5" hidden="false" customHeight="false" outlineLevel="0" collapsed="false">
      <c r="A14" s="7" t="n">
        <v>9</v>
      </c>
      <c r="C14" s="9"/>
      <c r="D14" s="9"/>
      <c r="E14" s="7" t="n">
        <v>3</v>
      </c>
      <c r="F14" s="7" t="n">
        <v>956</v>
      </c>
      <c r="G14" s="7" t="n">
        <v>947</v>
      </c>
      <c r="H14" s="11" t="s">
        <v>421</v>
      </c>
      <c r="I14" s="7" t="n">
        <v>2</v>
      </c>
      <c r="J14" s="7" t="s">
        <v>129</v>
      </c>
      <c r="K14" s="7" t="s">
        <v>422</v>
      </c>
    </row>
    <row r="15" customFormat="false" ht="15.5" hidden="false" customHeight="false" outlineLevel="0" collapsed="false">
      <c r="B15" s="7" t="n">
        <v>4</v>
      </c>
      <c r="C15" s="9"/>
      <c r="D15" s="7" t="s">
        <v>151</v>
      </c>
      <c r="E15" s="7" t="n">
        <v>1</v>
      </c>
      <c r="F15" s="7" t="n">
        <v>791</v>
      </c>
      <c r="G15" s="7" t="n">
        <v>800</v>
      </c>
      <c r="H15" s="7" t="s">
        <v>423</v>
      </c>
      <c r="I15" s="7" t="n">
        <v>2</v>
      </c>
      <c r="K15" s="7" t="s">
        <v>216</v>
      </c>
      <c r="L15" s="7" t="s">
        <v>132</v>
      </c>
    </row>
    <row r="16" customFormat="false" ht="15.5" hidden="false" customHeight="false" outlineLevel="0" collapsed="false">
      <c r="A16" s="7" t="n">
        <v>10</v>
      </c>
      <c r="C16" s="9" t="s">
        <v>22</v>
      </c>
      <c r="D16" s="9" t="s">
        <v>127</v>
      </c>
      <c r="E16" s="7" t="n">
        <v>1</v>
      </c>
      <c r="F16" s="7" t="n">
        <v>23</v>
      </c>
      <c r="G16" s="7" t="n">
        <v>9</v>
      </c>
      <c r="H16" s="10" t="s">
        <v>424</v>
      </c>
      <c r="I16" s="7" t="n">
        <v>3</v>
      </c>
      <c r="J16" s="7" t="s">
        <v>425</v>
      </c>
      <c r="K16" s="7" t="s">
        <v>426</v>
      </c>
      <c r="L16" s="7" t="s">
        <v>138</v>
      </c>
    </row>
    <row r="17" customFormat="false" ht="15.5" hidden="false" customHeight="false" outlineLevel="0" collapsed="false">
      <c r="A17" s="7" t="n">
        <v>11</v>
      </c>
      <c r="C17" s="9"/>
      <c r="D17" s="9"/>
      <c r="E17" s="7" t="n">
        <v>2</v>
      </c>
      <c r="F17" s="7" t="n">
        <v>59</v>
      </c>
      <c r="G17" s="7" t="n">
        <v>45</v>
      </c>
      <c r="H17" s="10" t="s">
        <v>427</v>
      </c>
      <c r="I17" s="7" t="n">
        <v>3</v>
      </c>
      <c r="K17" s="7" t="s">
        <v>133</v>
      </c>
      <c r="L17" s="7" t="s">
        <v>428</v>
      </c>
      <c r="M17" s="7" t="s">
        <v>130</v>
      </c>
    </row>
    <row r="18" customFormat="false" ht="15.5" hidden="false" customHeight="false" outlineLevel="0" collapsed="false">
      <c r="A18" s="7" t="n">
        <v>12</v>
      </c>
      <c r="C18" s="9"/>
      <c r="D18" s="9"/>
      <c r="E18" s="7" t="n">
        <v>3</v>
      </c>
      <c r="F18" s="7" t="n">
        <v>87</v>
      </c>
      <c r="G18" s="7" t="n">
        <v>78</v>
      </c>
      <c r="H18" s="24" t="s">
        <v>429</v>
      </c>
      <c r="I18" s="7" t="n">
        <v>2</v>
      </c>
      <c r="K18" s="7" t="s">
        <v>155</v>
      </c>
      <c r="L18" s="7" t="s">
        <v>295</v>
      </c>
    </row>
    <row r="19" customFormat="false" ht="15.5" hidden="false" customHeight="false" outlineLevel="0" collapsed="false">
      <c r="A19" s="7" t="n">
        <v>13</v>
      </c>
      <c r="C19" s="9"/>
      <c r="D19" s="9"/>
      <c r="E19" s="7" t="n">
        <v>4</v>
      </c>
      <c r="F19" s="7" t="n">
        <v>274</v>
      </c>
      <c r="G19" s="7" t="n">
        <v>255</v>
      </c>
      <c r="H19" s="18" t="s">
        <v>430</v>
      </c>
      <c r="I19" s="7" t="n">
        <v>4</v>
      </c>
      <c r="K19" s="7" t="s">
        <v>358</v>
      </c>
      <c r="L19" s="7" t="s">
        <v>184</v>
      </c>
      <c r="M19" s="7" t="s">
        <v>161</v>
      </c>
      <c r="N19" s="7" t="s">
        <v>129</v>
      </c>
    </row>
    <row r="20" customFormat="false" ht="15.5" hidden="false" customHeight="false" outlineLevel="0" collapsed="false">
      <c r="A20" s="7" t="n">
        <v>14</v>
      </c>
      <c r="C20" s="9"/>
      <c r="D20" s="9"/>
      <c r="E20" s="7" t="n">
        <v>5</v>
      </c>
      <c r="F20" s="7" t="n">
        <v>251</v>
      </c>
      <c r="G20" s="7" t="n">
        <v>232</v>
      </c>
      <c r="H20" s="18" t="s">
        <v>431</v>
      </c>
      <c r="I20" s="7" t="n">
        <v>4</v>
      </c>
      <c r="J20" s="7" t="s">
        <v>184</v>
      </c>
      <c r="K20" s="7" t="s">
        <v>169</v>
      </c>
      <c r="L20" s="7" t="s">
        <v>403</v>
      </c>
      <c r="M20" s="7" t="s">
        <v>146</v>
      </c>
    </row>
    <row r="21" customFormat="false" ht="15.5" hidden="false" customHeight="false" outlineLevel="0" collapsed="false">
      <c r="A21" s="7" t="n">
        <v>15</v>
      </c>
      <c r="C21" s="9"/>
      <c r="D21" s="9"/>
      <c r="E21" s="7" t="n">
        <v>6</v>
      </c>
      <c r="F21" s="7" t="n">
        <v>381</v>
      </c>
      <c r="G21" s="7" t="n">
        <v>357</v>
      </c>
      <c r="H21" s="20" t="s">
        <v>432</v>
      </c>
      <c r="I21" s="7" t="n">
        <v>5</v>
      </c>
      <c r="K21" s="7" t="s">
        <v>433</v>
      </c>
      <c r="L21" s="7" t="s">
        <v>426</v>
      </c>
      <c r="M21" s="7" t="s">
        <v>146</v>
      </c>
      <c r="N21" s="7" t="s">
        <v>138</v>
      </c>
      <c r="O21" s="7" t="s">
        <v>146</v>
      </c>
    </row>
    <row r="22" customFormat="false" ht="15.5" hidden="false" customHeight="false" outlineLevel="0" collapsed="false">
      <c r="A22" s="7" t="n">
        <v>16</v>
      </c>
      <c r="C22" s="9"/>
      <c r="D22" s="9"/>
      <c r="E22" s="7" t="n">
        <v>7</v>
      </c>
      <c r="F22" s="7" t="n">
        <v>340</v>
      </c>
      <c r="G22" s="7" t="n">
        <v>331</v>
      </c>
      <c r="H22" s="7" t="s">
        <v>434</v>
      </c>
      <c r="I22" s="7" t="n">
        <v>2</v>
      </c>
      <c r="K22" s="7" t="s">
        <v>155</v>
      </c>
      <c r="L22" s="7" t="s">
        <v>435</v>
      </c>
    </row>
    <row r="23" customFormat="false" ht="15.5" hidden="false" customHeight="false" outlineLevel="0" collapsed="false">
      <c r="A23" s="7" t="n">
        <v>17</v>
      </c>
      <c r="C23" s="9"/>
      <c r="D23" s="9"/>
      <c r="E23" s="7" t="n">
        <v>8</v>
      </c>
      <c r="F23" s="7" t="n">
        <v>323</v>
      </c>
      <c r="G23" s="7" t="n">
        <v>309</v>
      </c>
      <c r="H23" s="26" t="s">
        <v>436</v>
      </c>
      <c r="I23" s="7" t="n">
        <v>3</v>
      </c>
      <c r="K23" s="7" t="s">
        <v>155</v>
      </c>
      <c r="L23" s="7" t="s">
        <v>138</v>
      </c>
      <c r="M23" s="7" t="s">
        <v>437</v>
      </c>
    </row>
    <row r="24" customFormat="false" ht="15.5" hidden="false" customHeight="false" outlineLevel="0" collapsed="false">
      <c r="A24" s="7" t="n">
        <v>18</v>
      </c>
      <c r="C24" s="9"/>
      <c r="D24" s="9"/>
      <c r="E24" s="7" t="n">
        <v>9</v>
      </c>
      <c r="F24" s="7" t="n">
        <v>677</v>
      </c>
      <c r="G24" s="7" t="n">
        <v>658</v>
      </c>
      <c r="H24" s="11" t="s">
        <v>438</v>
      </c>
      <c r="I24" s="7" t="n">
        <v>4</v>
      </c>
      <c r="K24" s="7" t="s">
        <v>188</v>
      </c>
      <c r="L24" s="7" t="s">
        <v>439</v>
      </c>
      <c r="M24" s="7" t="s">
        <v>133</v>
      </c>
      <c r="N24" s="7" t="s">
        <v>440</v>
      </c>
    </row>
    <row r="25" customFormat="false" ht="15.5" hidden="false" customHeight="false" outlineLevel="0" collapsed="false">
      <c r="A25" s="7" t="n">
        <v>19</v>
      </c>
      <c r="C25" s="9"/>
      <c r="D25" s="9"/>
      <c r="E25" s="7" t="n">
        <v>10</v>
      </c>
      <c r="F25" s="7" t="n">
        <v>746</v>
      </c>
      <c r="G25" s="7" t="n">
        <v>727</v>
      </c>
      <c r="H25" s="10" t="s">
        <v>441</v>
      </c>
      <c r="I25" s="7" t="n">
        <v>4</v>
      </c>
      <c r="K25" s="7" t="s">
        <v>442</v>
      </c>
      <c r="L25" s="7" t="s">
        <v>443</v>
      </c>
      <c r="M25" s="7" t="s">
        <v>161</v>
      </c>
      <c r="N25" s="7" t="s">
        <v>233</v>
      </c>
    </row>
    <row r="26" customFormat="false" ht="15.5" hidden="false" customHeight="false" outlineLevel="0" collapsed="false">
      <c r="B26" s="7" t="n">
        <v>5</v>
      </c>
      <c r="C26" s="9"/>
      <c r="D26" s="9" t="s">
        <v>151</v>
      </c>
      <c r="E26" s="7" t="n">
        <v>1</v>
      </c>
      <c r="F26" s="7" t="n">
        <v>120</v>
      </c>
      <c r="G26" s="7" t="n">
        <v>129</v>
      </c>
      <c r="H26" s="10" t="s">
        <v>444</v>
      </c>
      <c r="I26" s="7" t="n">
        <v>2</v>
      </c>
      <c r="K26" s="7" t="s">
        <v>216</v>
      </c>
      <c r="L26" s="7" t="s">
        <v>223</v>
      </c>
    </row>
    <row r="27" customFormat="false" ht="15.5" hidden="false" customHeight="false" outlineLevel="0" collapsed="false">
      <c r="B27" s="7" t="n">
        <v>6</v>
      </c>
      <c r="C27" s="9"/>
      <c r="D27" s="9"/>
      <c r="E27" s="7" t="n">
        <v>2</v>
      </c>
      <c r="F27" s="7" t="n">
        <v>51</v>
      </c>
      <c r="G27" s="7" t="n">
        <v>60</v>
      </c>
      <c r="H27" s="11" t="s">
        <v>445</v>
      </c>
      <c r="I27" s="7" t="n">
        <v>2</v>
      </c>
      <c r="K27" s="7" t="s">
        <v>376</v>
      </c>
      <c r="L27" s="7" t="s">
        <v>129</v>
      </c>
    </row>
    <row r="28" customFormat="false" ht="15.5" hidden="false" customHeight="false" outlineLevel="0" collapsed="false">
      <c r="B28" s="7" t="n">
        <v>7</v>
      </c>
      <c r="C28" s="9"/>
      <c r="D28" s="9"/>
      <c r="E28" s="7" t="n">
        <v>3</v>
      </c>
      <c r="F28" s="7" t="n">
        <v>853</v>
      </c>
      <c r="G28" s="7" t="n">
        <v>867</v>
      </c>
      <c r="H28" s="11" t="s">
        <v>446</v>
      </c>
      <c r="I28" s="7" t="n">
        <v>3</v>
      </c>
      <c r="K28" s="7" t="s">
        <v>177</v>
      </c>
      <c r="L28" s="7" t="s">
        <v>447</v>
      </c>
      <c r="M28" s="7" t="s">
        <v>322</v>
      </c>
    </row>
    <row r="29" customFormat="false" ht="15.5" hidden="false" customHeight="false" outlineLevel="0" collapsed="false">
      <c r="A29" s="7" t="n">
        <v>20</v>
      </c>
      <c r="C29" s="9" t="s">
        <v>26</v>
      </c>
      <c r="D29" s="9" t="s">
        <v>127</v>
      </c>
      <c r="E29" s="7" t="n">
        <v>1</v>
      </c>
      <c r="F29" s="7" t="n">
        <v>27</v>
      </c>
      <c r="G29" s="7" t="n">
        <v>18</v>
      </c>
      <c r="H29" s="10" t="s">
        <v>448</v>
      </c>
      <c r="I29" s="7" t="n">
        <v>2</v>
      </c>
      <c r="K29" s="7" t="s">
        <v>169</v>
      </c>
      <c r="L29" s="7" t="s">
        <v>365</v>
      </c>
    </row>
    <row r="30" customFormat="false" ht="15.5" hidden="false" customHeight="false" outlineLevel="0" collapsed="false">
      <c r="A30" s="7" t="n">
        <v>21</v>
      </c>
      <c r="C30" s="9"/>
      <c r="D30" s="9"/>
      <c r="E30" s="7" t="n">
        <v>2</v>
      </c>
      <c r="F30" s="7" t="n">
        <v>303</v>
      </c>
      <c r="G30" s="7" t="n">
        <v>279</v>
      </c>
      <c r="H30" s="10" t="s">
        <v>449</v>
      </c>
      <c r="I30" s="7" t="n">
        <v>4</v>
      </c>
      <c r="K30" s="7" t="s">
        <v>346</v>
      </c>
      <c r="L30" s="7" t="s">
        <v>348</v>
      </c>
      <c r="M30" s="7" t="s">
        <v>133</v>
      </c>
      <c r="N30" s="7" t="s">
        <v>299</v>
      </c>
    </row>
    <row r="31" customFormat="false" ht="15.5" hidden="false" customHeight="false" outlineLevel="0" collapsed="false">
      <c r="A31" s="7" t="n">
        <v>22</v>
      </c>
      <c r="C31" s="9"/>
      <c r="D31" s="9"/>
      <c r="E31" s="7" t="n">
        <v>3</v>
      </c>
      <c r="F31" s="7" t="n">
        <v>391</v>
      </c>
      <c r="G31" s="7" t="n">
        <v>352</v>
      </c>
      <c r="H31" s="10" t="s">
        <v>450</v>
      </c>
      <c r="I31" s="7" t="n">
        <v>8</v>
      </c>
      <c r="J31" s="7" t="s">
        <v>149</v>
      </c>
      <c r="K31" s="7" t="s">
        <v>130</v>
      </c>
      <c r="L31" s="7" t="s">
        <v>129</v>
      </c>
      <c r="M31" s="7" t="s">
        <v>451</v>
      </c>
      <c r="N31" s="7" t="s">
        <v>452</v>
      </c>
      <c r="O31" s="7" t="s">
        <v>453</v>
      </c>
      <c r="P31" s="7" t="s">
        <v>435</v>
      </c>
      <c r="Q31" s="7" t="s">
        <v>169</v>
      </c>
    </row>
    <row r="32" customFormat="false" ht="15.5" hidden="false" customHeight="false" outlineLevel="0" collapsed="false">
      <c r="A32" s="7" t="n">
        <v>23</v>
      </c>
      <c r="C32" s="9"/>
      <c r="D32" s="9"/>
      <c r="E32" s="7" t="n">
        <v>4</v>
      </c>
      <c r="F32" s="7" t="n">
        <v>495</v>
      </c>
      <c r="G32" s="7" t="n">
        <v>486</v>
      </c>
      <c r="H32" s="10" t="s">
        <v>454</v>
      </c>
      <c r="I32" s="7" t="n">
        <v>2</v>
      </c>
      <c r="K32" s="7" t="s">
        <v>146</v>
      </c>
      <c r="L32" s="7" t="s">
        <v>233</v>
      </c>
    </row>
    <row r="33" customFormat="false" ht="15.5" hidden="false" customHeight="false" outlineLevel="0" collapsed="false">
      <c r="A33" s="7" t="n">
        <v>24</v>
      </c>
      <c r="C33" s="9"/>
      <c r="D33" s="9"/>
      <c r="E33" s="7" t="n">
        <v>5</v>
      </c>
      <c r="F33" s="7" t="n">
        <v>781</v>
      </c>
      <c r="G33" s="7" t="n">
        <v>772</v>
      </c>
      <c r="H33" s="11" t="s">
        <v>455</v>
      </c>
      <c r="I33" s="7" t="n">
        <v>2</v>
      </c>
      <c r="K33" s="7" t="s">
        <v>130</v>
      </c>
      <c r="L33" s="7" t="s">
        <v>187</v>
      </c>
    </row>
    <row r="34" customFormat="false" ht="15.5" hidden="false" customHeight="false" outlineLevel="0" collapsed="false">
      <c r="B34" s="7" t="n">
        <v>8</v>
      </c>
      <c r="C34" s="9"/>
      <c r="D34" s="9"/>
      <c r="E34" s="7" t="n">
        <v>1</v>
      </c>
      <c r="F34" s="7" t="n">
        <v>360</v>
      </c>
      <c r="G34" s="7" t="n">
        <v>369</v>
      </c>
      <c r="H34" s="7" t="s">
        <v>456</v>
      </c>
      <c r="I34" s="7" t="n">
        <v>2</v>
      </c>
      <c r="K34" s="7" t="s">
        <v>173</v>
      </c>
      <c r="L34" s="7" t="s">
        <v>149</v>
      </c>
    </row>
    <row r="35" customFormat="false" ht="15.5" hidden="false" customHeight="false" outlineLevel="0" collapsed="false">
      <c r="B35" s="7" t="n">
        <v>9</v>
      </c>
      <c r="C35" s="9"/>
      <c r="D35" s="9"/>
      <c r="E35" s="7" t="n">
        <v>2</v>
      </c>
      <c r="F35" s="7" t="n">
        <v>825</v>
      </c>
      <c r="G35" s="7" t="n">
        <v>834</v>
      </c>
      <c r="H35" s="7" t="s">
        <v>457</v>
      </c>
      <c r="I35" s="7" t="n">
        <v>2</v>
      </c>
      <c r="K35" s="7" t="s">
        <v>188</v>
      </c>
      <c r="L35" s="7" t="s">
        <v>147</v>
      </c>
    </row>
    <row r="36" customFormat="false" ht="15.5" hidden="false" customHeight="false" outlineLevel="0" collapsed="false">
      <c r="B36" s="7" t="n">
        <v>10</v>
      </c>
      <c r="C36" s="9"/>
      <c r="D36" s="9"/>
      <c r="E36" s="7" t="n">
        <v>3</v>
      </c>
      <c r="F36" s="7" t="n">
        <v>960</v>
      </c>
      <c r="G36" s="7" t="n">
        <v>999</v>
      </c>
      <c r="H36" s="7" t="s">
        <v>458</v>
      </c>
      <c r="I36" s="7" t="n">
        <v>2</v>
      </c>
      <c r="J36" s="7" t="s">
        <v>282</v>
      </c>
      <c r="K36" s="7" t="s">
        <v>164</v>
      </c>
    </row>
    <row r="37" customFormat="false" ht="15.5" hidden="false" customHeight="false" outlineLevel="0" collapsed="false">
      <c r="A37" s="7" t="n">
        <v>25</v>
      </c>
      <c r="C37" s="9" t="s">
        <v>30</v>
      </c>
      <c r="D37" s="7" t="s">
        <v>127</v>
      </c>
      <c r="E37" s="7" t="n">
        <v>1</v>
      </c>
      <c r="F37" s="7" t="n">
        <v>235</v>
      </c>
      <c r="G37" s="7" t="n">
        <v>216</v>
      </c>
      <c r="H37" s="10" t="s">
        <v>459</v>
      </c>
      <c r="I37" s="7" t="n">
        <v>4</v>
      </c>
      <c r="J37" s="7" t="s">
        <v>174</v>
      </c>
      <c r="K37" s="7" t="s">
        <v>333</v>
      </c>
      <c r="L37" s="7" t="s">
        <v>184</v>
      </c>
      <c r="M37" s="7" t="s">
        <v>418</v>
      </c>
    </row>
    <row r="38" customFormat="false" ht="15.5" hidden="false" customHeight="false" outlineLevel="0" collapsed="false">
      <c r="C38" s="9"/>
      <c r="D38" s="7" t="s">
        <v>151</v>
      </c>
      <c r="E38" s="7" t="n">
        <v>1</v>
      </c>
      <c r="F38" s="7" t="n">
        <v>303</v>
      </c>
      <c r="G38" s="7" t="n">
        <v>312</v>
      </c>
      <c r="H38" s="7" t="s">
        <v>460</v>
      </c>
      <c r="I38" s="7" t="n">
        <v>2</v>
      </c>
      <c r="K38" s="7" t="s">
        <v>169</v>
      </c>
      <c r="L38" s="7" t="s">
        <v>461</v>
      </c>
    </row>
    <row r="39" customFormat="false" ht="15.5" hidden="false" customHeight="false" outlineLevel="0" collapsed="false">
      <c r="A39" s="7" t="n">
        <v>26</v>
      </c>
      <c r="C39" s="9" t="s">
        <v>33</v>
      </c>
      <c r="D39" s="7" t="s">
        <v>127</v>
      </c>
      <c r="E39" s="7" t="n">
        <v>1</v>
      </c>
      <c r="F39" s="7" t="n">
        <v>96</v>
      </c>
      <c r="G39" s="7" t="n">
        <v>82</v>
      </c>
      <c r="H39" s="10" t="s">
        <v>462</v>
      </c>
      <c r="I39" s="7" t="n">
        <v>3</v>
      </c>
      <c r="J39" s="7" t="s">
        <v>138</v>
      </c>
      <c r="K39" s="7" t="s">
        <v>435</v>
      </c>
      <c r="L39" s="7" t="s">
        <v>184</v>
      </c>
    </row>
    <row r="40" customFormat="false" ht="15.5" hidden="false" customHeight="false" outlineLevel="0" collapsed="false">
      <c r="B40" s="7" t="n">
        <v>11</v>
      </c>
      <c r="C40" s="9"/>
      <c r="D40" s="9" t="s">
        <v>151</v>
      </c>
      <c r="E40" s="7" t="n">
        <v>1</v>
      </c>
      <c r="F40" s="7" t="n">
        <v>69</v>
      </c>
      <c r="G40" s="7" t="n">
        <v>78</v>
      </c>
      <c r="H40" s="7" t="s">
        <v>463</v>
      </c>
      <c r="I40" s="7" t="n">
        <v>2</v>
      </c>
      <c r="J40" s="7" t="s">
        <v>233</v>
      </c>
      <c r="K40" s="7" t="s">
        <v>216</v>
      </c>
    </row>
    <row r="41" customFormat="false" ht="15.5" hidden="false" customHeight="false" outlineLevel="0" collapsed="false">
      <c r="B41" s="7" t="n">
        <v>12</v>
      </c>
      <c r="C41" s="9"/>
      <c r="D41" s="9"/>
      <c r="E41" s="7" t="n">
        <v>2</v>
      </c>
      <c r="F41" s="7" t="n">
        <v>117</v>
      </c>
      <c r="G41" s="7" t="n">
        <v>141</v>
      </c>
      <c r="H41" s="11" t="s">
        <v>464</v>
      </c>
      <c r="I41" s="7" t="n">
        <v>5</v>
      </c>
      <c r="K41" s="7" t="s">
        <v>181</v>
      </c>
      <c r="L41" s="7" t="s">
        <v>158</v>
      </c>
      <c r="M41" s="7" t="s">
        <v>196</v>
      </c>
      <c r="N41" s="7" t="s">
        <v>197</v>
      </c>
      <c r="O41" s="7" t="s">
        <v>197</v>
      </c>
    </row>
    <row r="42" customFormat="false" ht="15.5" hidden="false" customHeight="false" outlineLevel="0" collapsed="false">
      <c r="B42" s="7" t="n">
        <v>13</v>
      </c>
      <c r="C42" s="9"/>
      <c r="D42" s="9"/>
      <c r="E42" s="7" t="n">
        <v>3</v>
      </c>
      <c r="F42" s="7" t="n">
        <v>268</v>
      </c>
      <c r="G42" s="7" t="n">
        <v>282</v>
      </c>
      <c r="H42" s="10" t="s">
        <v>465</v>
      </c>
      <c r="I42" s="7" t="n">
        <v>3</v>
      </c>
      <c r="J42" s="7" t="s">
        <v>174</v>
      </c>
      <c r="K42" s="7" t="s">
        <v>466</v>
      </c>
      <c r="L42" s="7" t="s">
        <v>467</v>
      </c>
    </row>
    <row r="43" customFormat="false" ht="15.5" hidden="false" customHeight="false" outlineLevel="0" collapsed="false">
      <c r="B43" s="7" t="n">
        <v>14</v>
      </c>
      <c r="C43" s="9"/>
      <c r="D43" s="9"/>
      <c r="E43" s="7" t="n">
        <v>4</v>
      </c>
      <c r="F43" s="7" t="n">
        <v>803</v>
      </c>
      <c r="G43" s="7" t="n">
        <v>817</v>
      </c>
      <c r="H43" s="10" t="s">
        <v>468</v>
      </c>
      <c r="I43" s="7" t="n">
        <v>3</v>
      </c>
      <c r="K43" s="7" t="s">
        <v>155</v>
      </c>
      <c r="L43" s="7" t="s">
        <v>252</v>
      </c>
      <c r="M43" s="7" t="s">
        <v>159</v>
      </c>
    </row>
    <row r="44" customFormat="false" ht="15.5" hidden="false" customHeight="false" outlineLevel="0" collapsed="false">
      <c r="A44" s="7" t="n">
        <v>27</v>
      </c>
      <c r="C44" s="9" t="s">
        <v>36</v>
      </c>
      <c r="D44" s="7" t="s">
        <v>127</v>
      </c>
      <c r="E44" s="7" t="n">
        <v>1</v>
      </c>
      <c r="F44" s="7" t="n">
        <v>262</v>
      </c>
      <c r="G44" s="7" t="n">
        <v>253</v>
      </c>
      <c r="H44" s="25" t="s">
        <v>469</v>
      </c>
      <c r="I44" s="7" t="n">
        <v>2</v>
      </c>
      <c r="K44" s="7" t="s">
        <v>188</v>
      </c>
      <c r="L44" s="7" t="s">
        <v>138</v>
      </c>
    </row>
    <row r="45" customFormat="false" ht="15.5" hidden="false" customHeight="false" outlineLevel="0" collapsed="false">
      <c r="B45" s="7" t="n">
        <v>15</v>
      </c>
      <c r="C45" s="9"/>
      <c r="D45" s="9" t="s">
        <v>151</v>
      </c>
      <c r="E45" s="7" t="n">
        <v>1</v>
      </c>
      <c r="F45" s="7" t="n">
        <v>171</v>
      </c>
      <c r="G45" s="7" t="n">
        <v>180</v>
      </c>
      <c r="H45" s="7" t="s">
        <v>470</v>
      </c>
      <c r="I45" s="7" t="n">
        <v>2</v>
      </c>
      <c r="K45" s="7" t="s">
        <v>137</v>
      </c>
      <c r="L45" s="7" t="s">
        <v>178</v>
      </c>
    </row>
    <row r="46" customFormat="false" ht="15.5" hidden="false" customHeight="false" outlineLevel="0" collapsed="false">
      <c r="B46" s="7" t="n">
        <v>16</v>
      </c>
      <c r="C46" s="9"/>
      <c r="D46" s="9"/>
      <c r="E46" s="7" t="n">
        <v>2</v>
      </c>
      <c r="F46" s="7" t="n">
        <v>478</v>
      </c>
      <c r="G46" s="7" t="n">
        <v>497</v>
      </c>
      <c r="H46" s="10" t="s">
        <v>471</v>
      </c>
      <c r="I46" s="7" t="n">
        <v>4</v>
      </c>
      <c r="K46" s="7" t="s">
        <v>169</v>
      </c>
      <c r="L46" s="7" t="s">
        <v>174</v>
      </c>
      <c r="M46" s="7" t="s">
        <v>130</v>
      </c>
      <c r="N46" s="7" t="s">
        <v>472</v>
      </c>
    </row>
    <row r="47" customFormat="false" ht="15.5" hidden="false" customHeight="false" outlineLevel="0" collapsed="false">
      <c r="B47" s="7" t="n">
        <v>17</v>
      </c>
      <c r="C47" s="9"/>
      <c r="D47" s="9"/>
      <c r="E47" s="7" t="n">
        <v>3</v>
      </c>
      <c r="F47" s="7" t="n">
        <v>742</v>
      </c>
      <c r="G47" s="7" t="n">
        <v>761</v>
      </c>
      <c r="H47" s="10" t="s">
        <v>473</v>
      </c>
      <c r="I47" s="7" t="n">
        <v>4</v>
      </c>
      <c r="J47" s="7" t="s">
        <v>474</v>
      </c>
      <c r="K47" s="7" t="s">
        <v>474</v>
      </c>
      <c r="L47" s="7" t="s">
        <v>472</v>
      </c>
      <c r="M47" s="7" t="s">
        <v>401</v>
      </c>
    </row>
    <row r="48" customFormat="false" ht="15.5" hidden="false" customHeight="false" outlineLevel="0" collapsed="false">
      <c r="A48" s="7" t="n">
        <v>28</v>
      </c>
      <c r="C48" s="9" t="s">
        <v>40</v>
      </c>
      <c r="D48" s="7" t="s">
        <v>127</v>
      </c>
      <c r="E48" s="7" t="n">
        <v>1</v>
      </c>
      <c r="F48" s="7" t="n">
        <v>780</v>
      </c>
      <c r="G48" s="7" t="n">
        <v>761</v>
      </c>
      <c r="H48" s="18" t="s">
        <v>475</v>
      </c>
      <c r="I48" s="7" t="n">
        <v>4</v>
      </c>
      <c r="K48" s="7" t="s">
        <v>146</v>
      </c>
      <c r="L48" s="7" t="s">
        <v>254</v>
      </c>
      <c r="M48" s="7" t="s">
        <v>169</v>
      </c>
      <c r="N48" s="7" t="s">
        <v>476</v>
      </c>
    </row>
    <row r="49" customFormat="false" ht="15.5" hidden="false" customHeight="false" outlineLevel="0" collapsed="false">
      <c r="B49" s="7" t="n">
        <v>18</v>
      </c>
      <c r="C49" s="9"/>
      <c r="D49" s="9" t="s">
        <v>151</v>
      </c>
      <c r="E49" s="7" t="n">
        <v>1</v>
      </c>
      <c r="F49" s="7" t="n">
        <v>208</v>
      </c>
      <c r="G49" s="7" t="n">
        <v>222</v>
      </c>
      <c r="H49" s="7" t="s">
        <v>477</v>
      </c>
      <c r="I49" s="7" t="n">
        <v>3</v>
      </c>
      <c r="J49" s="7" t="s">
        <v>478</v>
      </c>
      <c r="K49" s="7" t="s">
        <v>173</v>
      </c>
      <c r="L49" s="7" t="s">
        <v>322</v>
      </c>
    </row>
    <row r="50" customFormat="false" ht="15.5" hidden="false" customHeight="false" outlineLevel="0" collapsed="false">
      <c r="B50" s="7" t="n">
        <v>19</v>
      </c>
      <c r="C50" s="9"/>
      <c r="D50" s="9"/>
      <c r="E50" s="7" t="n">
        <v>2</v>
      </c>
      <c r="F50" s="7" t="n">
        <v>922</v>
      </c>
      <c r="G50" s="7" t="n">
        <v>931</v>
      </c>
      <c r="H50" s="11" t="s">
        <v>479</v>
      </c>
      <c r="I50" s="7" t="n">
        <v>2</v>
      </c>
      <c r="J50" s="7" t="s">
        <v>322</v>
      </c>
      <c r="K50" s="7" t="s">
        <v>242</v>
      </c>
    </row>
    <row r="51" customFormat="false" ht="15.5" hidden="false" customHeight="false" outlineLevel="0" collapsed="false">
      <c r="A51" s="7" t="n">
        <v>29</v>
      </c>
      <c r="C51" s="9" t="s">
        <v>43</v>
      </c>
      <c r="D51" s="9" t="s">
        <v>127</v>
      </c>
      <c r="E51" s="7" t="n">
        <v>1</v>
      </c>
      <c r="F51" s="7" t="n">
        <v>531</v>
      </c>
      <c r="G51" s="7" t="n">
        <v>512</v>
      </c>
      <c r="H51" s="11" t="s">
        <v>480</v>
      </c>
      <c r="I51" s="7" t="n">
        <v>4</v>
      </c>
      <c r="K51" s="7" t="s">
        <v>322</v>
      </c>
      <c r="L51" s="7" t="s">
        <v>285</v>
      </c>
      <c r="M51" s="7" t="s">
        <v>173</v>
      </c>
      <c r="N51" s="7" t="s">
        <v>481</v>
      </c>
    </row>
    <row r="52" customFormat="false" ht="15.5" hidden="false" customHeight="false" outlineLevel="0" collapsed="false">
      <c r="A52" s="7" t="n">
        <v>30</v>
      </c>
      <c r="C52" s="9"/>
      <c r="D52" s="9"/>
      <c r="E52" s="7" t="n">
        <v>2</v>
      </c>
      <c r="F52" s="7" t="n">
        <v>746</v>
      </c>
      <c r="G52" s="7" t="n">
        <v>737</v>
      </c>
      <c r="H52" s="10" t="s">
        <v>482</v>
      </c>
      <c r="I52" s="7" t="n">
        <v>2</v>
      </c>
      <c r="J52" s="7" t="s">
        <v>483</v>
      </c>
      <c r="K52" s="7" t="s">
        <v>177</v>
      </c>
    </row>
    <row r="53" customFormat="false" ht="15.5" hidden="false" customHeight="false" outlineLevel="0" collapsed="false">
      <c r="A53" s="7" t="n">
        <v>31</v>
      </c>
      <c r="C53" s="9"/>
      <c r="D53" s="9"/>
      <c r="E53" s="7" t="n">
        <v>3</v>
      </c>
      <c r="F53" s="7" t="n">
        <v>718</v>
      </c>
      <c r="G53" s="7" t="n">
        <v>704</v>
      </c>
      <c r="H53" s="25" t="s">
        <v>484</v>
      </c>
      <c r="I53" s="7" t="n">
        <v>3</v>
      </c>
      <c r="J53" s="7" t="s">
        <v>485</v>
      </c>
      <c r="K53" s="7" t="s">
        <v>137</v>
      </c>
      <c r="L53" s="7" t="s">
        <v>440</v>
      </c>
    </row>
    <row r="54" customFormat="false" ht="15.5" hidden="false" customHeight="false" outlineLevel="0" collapsed="false">
      <c r="B54" s="7" t="n">
        <v>20</v>
      </c>
      <c r="C54" s="9"/>
      <c r="D54" s="9" t="s">
        <v>151</v>
      </c>
      <c r="E54" s="7" t="n">
        <v>1</v>
      </c>
      <c r="F54" s="7" t="n">
        <v>147</v>
      </c>
      <c r="G54" s="7" t="n">
        <v>161</v>
      </c>
      <c r="H54" s="7" t="s">
        <v>486</v>
      </c>
      <c r="I54" s="7" t="n">
        <v>3</v>
      </c>
      <c r="J54" s="7" t="s">
        <v>487</v>
      </c>
      <c r="K54" s="7" t="s">
        <v>169</v>
      </c>
      <c r="L54" s="7" t="s">
        <v>322</v>
      </c>
    </row>
    <row r="55" customFormat="false" ht="15.5" hidden="false" customHeight="false" outlineLevel="0" collapsed="false">
      <c r="B55" s="7" t="n">
        <v>21</v>
      </c>
      <c r="C55" s="9"/>
      <c r="D55" s="9"/>
      <c r="E55" s="7" t="n">
        <v>2</v>
      </c>
      <c r="F55" s="7" t="n">
        <v>617</v>
      </c>
      <c r="G55" s="7" t="n">
        <v>626</v>
      </c>
      <c r="H55" s="7" t="s">
        <v>488</v>
      </c>
      <c r="I55" s="7" t="n">
        <v>2</v>
      </c>
      <c r="J55" s="7" t="s">
        <v>279</v>
      </c>
      <c r="K55" s="7" t="s">
        <v>169</v>
      </c>
    </row>
    <row r="56" customFormat="false" ht="15.5" hidden="false" customHeight="false" outlineLevel="0" collapsed="false">
      <c r="B56" s="7" t="n">
        <v>22</v>
      </c>
      <c r="C56" s="9"/>
      <c r="D56" s="9"/>
      <c r="E56" s="7" t="n">
        <v>3</v>
      </c>
      <c r="F56" s="7" t="n">
        <v>744</v>
      </c>
      <c r="G56" s="7" t="n">
        <v>758</v>
      </c>
      <c r="H56" s="11" t="s">
        <v>489</v>
      </c>
      <c r="I56" s="7" t="n">
        <v>3</v>
      </c>
      <c r="J56" s="7" t="s">
        <v>490</v>
      </c>
      <c r="K56" s="7" t="s">
        <v>155</v>
      </c>
      <c r="L56" s="7" t="s">
        <v>259</v>
      </c>
    </row>
    <row r="57" customFormat="false" ht="15.5" hidden="false" customHeight="false" outlineLevel="0" collapsed="false">
      <c r="A57" s="7" t="n">
        <v>32</v>
      </c>
      <c r="C57" s="9" t="s">
        <v>48</v>
      </c>
      <c r="D57" s="9" t="s">
        <v>127</v>
      </c>
      <c r="E57" s="7" t="n">
        <v>1</v>
      </c>
      <c r="F57" s="7" t="n">
        <v>66</v>
      </c>
      <c r="G57" s="7" t="n">
        <v>52</v>
      </c>
      <c r="H57" s="25" t="s">
        <v>491</v>
      </c>
      <c r="I57" s="7" t="n">
        <v>3</v>
      </c>
      <c r="J57" s="7" t="s">
        <v>132</v>
      </c>
      <c r="K57" s="7" t="s">
        <v>130</v>
      </c>
      <c r="L57" s="7" t="s">
        <v>147</v>
      </c>
    </row>
    <row r="58" customFormat="false" ht="15.5" hidden="false" customHeight="false" outlineLevel="0" collapsed="false">
      <c r="A58" s="7" t="n">
        <v>33</v>
      </c>
      <c r="C58" s="9"/>
      <c r="D58" s="9"/>
      <c r="E58" s="7" t="n">
        <v>2</v>
      </c>
      <c r="F58" s="7" t="n">
        <v>802</v>
      </c>
      <c r="G58" s="7" t="n">
        <v>783</v>
      </c>
      <c r="H58" s="10" t="s">
        <v>492</v>
      </c>
      <c r="I58" s="7" t="n">
        <v>4</v>
      </c>
      <c r="K58" s="7" t="s">
        <v>493</v>
      </c>
      <c r="L58" s="7" t="s">
        <v>129</v>
      </c>
      <c r="M58" s="7" t="s">
        <v>256</v>
      </c>
      <c r="N58" s="7" t="s">
        <v>309</v>
      </c>
    </row>
    <row r="59" customFormat="false" ht="15.5" hidden="false" customHeight="false" outlineLevel="0" collapsed="false">
      <c r="A59" s="7" t="n">
        <v>34</v>
      </c>
      <c r="C59" s="9"/>
      <c r="D59" s="9"/>
      <c r="E59" s="7" t="n">
        <v>3</v>
      </c>
      <c r="F59" s="7" t="n">
        <v>946</v>
      </c>
      <c r="G59" s="7" t="n">
        <v>932</v>
      </c>
      <c r="H59" s="10" t="s">
        <v>494</v>
      </c>
      <c r="I59" s="7" t="n">
        <v>3</v>
      </c>
      <c r="K59" s="7" t="s">
        <v>442</v>
      </c>
      <c r="L59" s="7" t="s">
        <v>495</v>
      </c>
      <c r="M59" s="7" t="s">
        <v>155</v>
      </c>
    </row>
    <row r="60" customFormat="false" ht="15.5" hidden="false" customHeight="false" outlineLevel="0" collapsed="false">
      <c r="B60" s="7" t="n">
        <v>23</v>
      </c>
      <c r="C60" s="9"/>
      <c r="D60" s="9" t="s">
        <v>151</v>
      </c>
      <c r="E60" s="7" t="n">
        <v>1</v>
      </c>
      <c r="F60" s="7" t="n">
        <v>370</v>
      </c>
      <c r="G60" s="7" t="n">
        <v>394</v>
      </c>
      <c r="H60" s="10" t="s">
        <v>496</v>
      </c>
      <c r="I60" s="7" t="n">
        <v>5</v>
      </c>
      <c r="K60" s="7" t="s">
        <v>497</v>
      </c>
      <c r="L60" s="7" t="s">
        <v>498</v>
      </c>
      <c r="M60" s="7" t="s">
        <v>216</v>
      </c>
      <c r="N60" s="7" t="s">
        <v>499</v>
      </c>
      <c r="O60" s="7" t="s">
        <v>416</v>
      </c>
    </row>
    <row r="61" customFormat="false" ht="15.5" hidden="false" customHeight="false" outlineLevel="0" collapsed="false">
      <c r="B61" s="7" t="n">
        <v>24</v>
      </c>
      <c r="C61" s="9"/>
      <c r="D61" s="9"/>
      <c r="E61" s="7" t="n">
        <v>2</v>
      </c>
      <c r="F61" s="7" t="n">
        <v>550</v>
      </c>
      <c r="G61" s="7" t="n">
        <v>569</v>
      </c>
      <c r="H61" s="7" t="s">
        <v>500</v>
      </c>
      <c r="I61" s="7" t="n">
        <v>4</v>
      </c>
      <c r="J61" s="7" t="s">
        <v>490</v>
      </c>
      <c r="K61" s="7" t="s">
        <v>173</v>
      </c>
      <c r="L61" s="7" t="s">
        <v>501</v>
      </c>
      <c r="M61" s="7" t="s">
        <v>502</v>
      </c>
    </row>
    <row r="62" customFormat="false" ht="15.5" hidden="false" customHeight="false" outlineLevel="0" collapsed="false">
      <c r="B62" s="7" t="n">
        <v>25</v>
      </c>
      <c r="C62" s="9"/>
      <c r="D62" s="9"/>
      <c r="E62" s="7" t="n">
        <v>3</v>
      </c>
      <c r="F62" s="7" t="n">
        <v>611</v>
      </c>
      <c r="G62" s="7" t="n">
        <v>625</v>
      </c>
      <c r="H62" s="7" t="s">
        <v>503</v>
      </c>
      <c r="I62" s="7" t="n">
        <v>3</v>
      </c>
      <c r="K62" s="7" t="s">
        <v>155</v>
      </c>
      <c r="L62" s="7" t="s">
        <v>135</v>
      </c>
      <c r="M62" s="7" t="s">
        <v>442</v>
      </c>
    </row>
    <row r="63" customFormat="false" ht="15.5" hidden="false" customHeight="false" outlineLevel="0" collapsed="false">
      <c r="B63" s="7" t="n">
        <v>26</v>
      </c>
      <c r="C63" s="9"/>
      <c r="D63" s="9"/>
      <c r="E63" s="7" t="n">
        <v>4</v>
      </c>
      <c r="F63" s="7" t="n">
        <v>705</v>
      </c>
      <c r="G63" s="7" t="n">
        <v>724</v>
      </c>
      <c r="H63" s="10" t="s">
        <v>504</v>
      </c>
      <c r="I63" s="7" t="n">
        <v>4</v>
      </c>
      <c r="K63" s="7" t="s">
        <v>505</v>
      </c>
      <c r="L63" s="7" t="s">
        <v>250</v>
      </c>
      <c r="M63" s="7" t="s">
        <v>506</v>
      </c>
      <c r="N63" s="7" t="s">
        <v>412</v>
      </c>
    </row>
    <row r="64" customFormat="false" ht="15.5" hidden="false" customHeight="false" outlineLevel="0" collapsed="false">
      <c r="B64" s="7" t="n">
        <v>27</v>
      </c>
      <c r="C64" s="9"/>
      <c r="D64" s="9"/>
      <c r="E64" s="7" t="n">
        <v>5</v>
      </c>
      <c r="F64" s="7" t="n">
        <v>828</v>
      </c>
      <c r="G64" s="7" t="n">
        <v>837</v>
      </c>
      <c r="H64" s="7" t="s">
        <v>507</v>
      </c>
      <c r="I64" s="7" t="n">
        <v>2</v>
      </c>
      <c r="J64" s="7" t="s">
        <v>508</v>
      </c>
      <c r="K64" s="7" t="s">
        <v>169</v>
      </c>
    </row>
    <row r="65" customFormat="false" ht="15.5" hidden="false" customHeight="false" outlineLevel="0" collapsed="false">
      <c r="B65" s="7" t="n">
        <v>28</v>
      </c>
      <c r="C65" s="9"/>
      <c r="D65" s="9"/>
      <c r="E65" s="7" t="n">
        <v>6</v>
      </c>
      <c r="F65" s="7" t="n">
        <v>939</v>
      </c>
      <c r="G65" s="7" t="n">
        <v>953</v>
      </c>
      <c r="H65" s="7" t="s">
        <v>509</v>
      </c>
      <c r="I65" s="7" t="n">
        <v>3</v>
      </c>
      <c r="J65" s="7" t="s">
        <v>281</v>
      </c>
      <c r="K65" s="7" t="s">
        <v>510</v>
      </c>
      <c r="L65" s="7" t="s">
        <v>158</v>
      </c>
    </row>
    <row r="66" customFormat="false" ht="15.5" hidden="false" customHeight="false" outlineLevel="0" collapsed="false">
      <c r="A66" s="7" t="n">
        <v>35</v>
      </c>
      <c r="C66" s="9" t="s">
        <v>51</v>
      </c>
      <c r="D66" s="9" t="s">
        <v>127</v>
      </c>
      <c r="E66" s="7" t="n">
        <v>1</v>
      </c>
      <c r="F66" s="7" t="n">
        <v>170</v>
      </c>
      <c r="G66" s="7" t="n">
        <v>161</v>
      </c>
      <c r="H66" s="19" t="s">
        <v>511</v>
      </c>
      <c r="I66" s="7" t="n">
        <v>2</v>
      </c>
      <c r="K66" s="7" t="s">
        <v>272</v>
      </c>
      <c r="L66" s="7" t="s">
        <v>309</v>
      </c>
    </row>
    <row r="67" customFormat="false" ht="15.5" hidden="false" customHeight="false" outlineLevel="0" collapsed="false">
      <c r="A67" s="7" t="n">
        <v>36</v>
      </c>
      <c r="C67" s="9"/>
      <c r="D67" s="9"/>
      <c r="E67" s="7" t="n">
        <v>2</v>
      </c>
      <c r="F67" s="7" t="n">
        <v>274</v>
      </c>
      <c r="G67" s="7" t="n">
        <v>265</v>
      </c>
      <c r="H67" s="10" t="s">
        <v>512</v>
      </c>
      <c r="I67" s="7" t="n">
        <v>2</v>
      </c>
      <c r="K67" s="7" t="s">
        <v>316</v>
      </c>
      <c r="L67" s="7" t="s">
        <v>254</v>
      </c>
    </row>
    <row r="68" customFormat="false" ht="15.5" hidden="false" customHeight="false" outlineLevel="0" collapsed="false">
      <c r="B68" s="7" t="n">
        <v>29</v>
      </c>
      <c r="C68" s="9"/>
      <c r="D68" s="9" t="s">
        <v>151</v>
      </c>
      <c r="E68" s="7" t="n">
        <v>1</v>
      </c>
      <c r="F68" s="7" t="n">
        <v>605</v>
      </c>
      <c r="G68" s="7" t="n">
        <v>619</v>
      </c>
      <c r="H68" s="10" t="s">
        <v>513</v>
      </c>
      <c r="I68" s="7" t="n">
        <v>3</v>
      </c>
      <c r="K68" s="7" t="s">
        <v>169</v>
      </c>
      <c r="L68" s="7" t="s">
        <v>514</v>
      </c>
      <c r="M68" s="7" t="s">
        <v>292</v>
      </c>
    </row>
    <row r="69" customFormat="false" ht="15.5" hidden="false" customHeight="false" outlineLevel="0" collapsed="false">
      <c r="B69" s="7" t="n">
        <v>30</v>
      </c>
      <c r="C69" s="9"/>
      <c r="D69" s="9"/>
      <c r="E69" s="7" t="n">
        <v>2</v>
      </c>
      <c r="F69" s="7" t="n">
        <v>627</v>
      </c>
      <c r="G69" s="7" t="n">
        <v>636</v>
      </c>
      <c r="H69" s="7" t="s">
        <v>515</v>
      </c>
      <c r="I69" s="7" t="n">
        <v>2</v>
      </c>
      <c r="K69" s="7" t="s">
        <v>516</v>
      </c>
      <c r="L69" s="7" t="s">
        <v>129</v>
      </c>
    </row>
    <row r="70" customFormat="false" ht="15.5" hidden="false" customHeight="false" outlineLevel="0" collapsed="false">
      <c r="B70" s="7" t="n">
        <v>31</v>
      </c>
      <c r="C70" s="9"/>
      <c r="D70" s="9"/>
      <c r="E70" s="7" t="n">
        <v>3</v>
      </c>
      <c r="F70" s="7" t="n">
        <v>699</v>
      </c>
      <c r="G70" s="7" t="n">
        <v>713</v>
      </c>
      <c r="H70" s="10" t="s">
        <v>517</v>
      </c>
      <c r="I70" s="7" t="n">
        <v>3</v>
      </c>
      <c r="K70" s="7" t="s">
        <v>173</v>
      </c>
      <c r="L70" s="7" t="s">
        <v>303</v>
      </c>
      <c r="M70" s="7" t="s">
        <v>506</v>
      </c>
    </row>
    <row r="71" customFormat="false" ht="15.5" hidden="false" customHeight="false" outlineLevel="0" collapsed="false">
      <c r="B71" s="7" t="n">
        <v>32</v>
      </c>
      <c r="C71" s="9"/>
      <c r="D71" s="9"/>
      <c r="E71" s="7" t="n">
        <v>4</v>
      </c>
      <c r="F71" s="7" t="n">
        <v>789</v>
      </c>
      <c r="G71" s="7" t="n">
        <v>803</v>
      </c>
      <c r="H71" s="10" t="s">
        <v>518</v>
      </c>
      <c r="I71" s="7" t="n">
        <v>3</v>
      </c>
      <c r="J71" s="7" t="s">
        <v>435</v>
      </c>
      <c r="K71" s="7" t="s">
        <v>169</v>
      </c>
      <c r="L71" s="7" t="s">
        <v>129</v>
      </c>
    </row>
    <row r="72" customFormat="false" ht="15.5" hidden="false" customHeight="false" outlineLevel="0" collapsed="false">
      <c r="A72" s="7" t="n">
        <v>37</v>
      </c>
      <c r="C72" s="9" t="s">
        <v>54</v>
      </c>
      <c r="D72" s="9" t="s">
        <v>127</v>
      </c>
      <c r="E72" s="7" t="n">
        <v>1</v>
      </c>
      <c r="F72" s="7" t="n">
        <v>18</v>
      </c>
      <c r="G72" s="7" t="n">
        <v>4</v>
      </c>
      <c r="H72" s="18" t="s">
        <v>519</v>
      </c>
      <c r="I72" s="7" t="n">
        <v>3</v>
      </c>
      <c r="J72" s="7" t="s">
        <v>520</v>
      </c>
      <c r="K72" s="7" t="s">
        <v>173</v>
      </c>
      <c r="L72" s="7" t="s">
        <v>129</v>
      </c>
    </row>
    <row r="73" customFormat="false" ht="15.5" hidden="false" customHeight="false" outlineLevel="0" collapsed="false">
      <c r="A73" s="7" t="n">
        <v>38</v>
      </c>
      <c r="C73" s="9"/>
      <c r="D73" s="9"/>
      <c r="E73" s="7" t="n">
        <v>2</v>
      </c>
      <c r="F73" s="7" t="n">
        <v>351</v>
      </c>
      <c r="G73" s="7" t="n">
        <v>337</v>
      </c>
      <c r="H73" s="10" t="s">
        <v>521</v>
      </c>
      <c r="I73" s="7" t="n">
        <v>3</v>
      </c>
      <c r="J73" s="7" t="s">
        <v>307</v>
      </c>
      <c r="K73" s="7" t="s">
        <v>522</v>
      </c>
      <c r="L73" s="7" t="s">
        <v>166</v>
      </c>
    </row>
    <row r="74" customFormat="false" ht="15.5" hidden="false" customHeight="false" outlineLevel="0" collapsed="false">
      <c r="B74" s="7" t="n">
        <v>33</v>
      </c>
      <c r="C74" s="9"/>
      <c r="D74" s="9" t="s">
        <v>151</v>
      </c>
      <c r="E74" s="7" t="n">
        <v>1</v>
      </c>
      <c r="F74" s="7" t="n">
        <v>3</v>
      </c>
      <c r="G74" s="7" t="n">
        <v>17</v>
      </c>
      <c r="H74" s="7" t="s">
        <v>523</v>
      </c>
      <c r="I74" s="7" t="n">
        <v>3</v>
      </c>
      <c r="K74" s="7" t="s">
        <v>524</v>
      </c>
      <c r="L74" s="7" t="s">
        <v>132</v>
      </c>
      <c r="M74" s="7" t="s">
        <v>164</v>
      </c>
    </row>
    <row r="75" customFormat="false" ht="15.5" hidden="false" customHeight="false" outlineLevel="0" collapsed="false">
      <c r="B75" s="7" t="n">
        <v>34</v>
      </c>
      <c r="C75" s="9"/>
      <c r="D75" s="9"/>
      <c r="E75" s="7" t="n">
        <v>2</v>
      </c>
      <c r="F75" s="7" t="n">
        <v>344</v>
      </c>
      <c r="G75" s="7" t="n">
        <v>358</v>
      </c>
      <c r="H75" s="7" t="s">
        <v>525</v>
      </c>
      <c r="I75" s="7" t="n">
        <v>3</v>
      </c>
      <c r="J75" s="7" t="s">
        <v>526</v>
      </c>
      <c r="K75" s="7" t="s">
        <v>155</v>
      </c>
      <c r="L75" s="7" t="s">
        <v>527</v>
      </c>
    </row>
    <row r="76" customFormat="false" ht="15.5" hidden="false" customHeight="false" outlineLevel="0" collapsed="false">
      <c r="B76" s="7" t="n">
        <v>35</v>
      </c>
      <c r="C76" s="9"/>
      <c r="D76" s="9"/>
      <c r="E76" s="7" t="n">
        <v>3</v>
      </c>
      <c r="F76" s="7" t="n">
        <v>550</v>
      </c>
      <c r="G76" s="7" t="n">
        <v>559</v>
      </c>
      <c r="H76" s="7" t="s">
        <v>528</v>
      </c>
      <c r="I76" s="7" t="n">
        <v>2</v>
      </c>
      <c r="J76" s="7" t="s">
        <v>529</v>
      </c>
      <c r="K76" s="7" t="s">
        <v>133</v>
      </c>
    </row>
    <row r="77" customFormat="false" ht="15.5" hidden="false" customHeight="false" outlineLevel="0" collapsed="false">
      <c r="B77" s="7" t="n">
        <v>36</v>
      </c>
      <c r="C77" s="9"/>
      <c r="D77" s="9"/>
      <c r="E77" s="7" t="n">
        <v>4</v>
      </c>
      <c r="F77" s="7" t="n">
        <v>652</v>
      </c>
      <c r="G77" s="7" t="n">
        <v>666</v>
      </c>
      <c r="H77" s="24" t="s">
        <v>530</v>
      </c>
      <c r="I77" s="7" t="n">
        <v>4</v>
      </c>
      <c r="K77" s="7" t="s">
        <v>146</v>
      </c>
      <c r="L77" s="7" t="s">
        <v>138</v>
      </c>
      <c r="M77" s="7" t="s">
        <v>474</v>
      </c>
    </row>
    <row r="78" customFormat="false" ht="15.5" hidden="false" customHeight="false" outlineLevel="0" collapsed="false">
      <c r="A78" s="7" t="n">
        <v>39</v>
      </c>
      <c r="C78" s="9" t="s">
        <v>57</v>
      </c>
      <c r="D78" s="7" t="s">
        <v>127</v>
      </c>
      <c r="E78" s="7" t="n">
        <v>1</v>
      </c>
      <c r="F78" s="7" t="n">
        <v>67</v>
      </c>
      <c r="G78" s="7" t="n">
        <v>48</v>
      </c>
      <c r="H78" s="15" t="s">
        <v>531</v>
      </c>
      <c r="I78" s="7" t="n">
        <v>4</v>
      </c>
      <c r="J78" s="7" t="s">
        <v>532</v>
      </c>
      <c r="K78" s="7" t="s">
        <v>133</v>
      </c>
      <c r="L78" s="7" t="s">
        <v>132</v>
      </c>
      <c r="M78" s="7" t="s">
        <v>316</v>
      </c>
    </row>
    <row r="79" customFormat="false" ht="15.5" hidden="false" customHeight="false" outlineLevel="0" collapsed="false">
      <c r="B79" s="7" t="n">
        <v>37</v>
      </c>
      <c r="C79" s="9"/>
      <c r="D79" s="9" t="s">
        <v>151</v>
      </c>
      <c r="E79" s="7" t="n">
        <v>1</v>
      </c>
      <c r="F79" s="7" t="n">
        <v>458</v>
      </c>
      <c r="G79" s="7" t="n">
        <v>472</v>
      </c>
      <c r="H79" s="7" t="s">
        <v>533</v>
      </c>
      <c r="I79" s="7" t="n">
        <v>3</v>
      </c>
      <c r="K79" s="7" t="s">
        <v>130</v>
      </c>
      <c r="L79" s="7" t="s">
        <v>174</v>
      </c>
      <c r="M79" s="7" t="s">
        <v>129</v>
      </c>
    </row>
    <row r="80" customFormat="false" ht="15.5" hidden="false" customHeight="false" outlineLevel="0" collapsed="false">
      <c r="B80" s="7" t="n">
        <v>38</v>
      </c>
      <c r="C80" s="9"/>
      <c r="D80" s="9"/>
      <c r="E80" s="7" t="n">
        <v>2</v>
      </c>
      <c r="F80" s="7" t="n">
        <v>626</v>
      </c>
      <c r="G80" s="7" t="n">
        <v>640</v>
      </c>
      <c r="H80" s="7" t="s">
        <v>534</v>
      </c>
      <c r="I80" s="7" t="n">
        <v>3</v>
      </c>
      <c r="J80" s="7" t="s">
        <v>535</v>
      </c>
      <c r="K80" s="7" t="s">
        <v>164</v>
      </c>
      <c r="L80" s="7" t="s">
        <v>129</v>
      </c>
    </row>
    <row r="81" customFormat="false" ht="15.5" hidden="false" customHeight="false" outlineLevel="0" collapsed="false">
      <c r="B81" s="7" t="n">
        <v>39</v>
      </c>
      <c r="C81" s="9"/>
      <c r="D81" s="9"/>
      <c r="E81" s="7" t="n">
        <v>3</v>
      </c>
      <c r="F81" s="7" t="n">
        <v>739</v>
      </c>
      <c r="G81" s="7" t="n">
        <v>748</v>
      </c>
      <c r="H81" s="7" t="s">
        <v>507</v>
      </c>
      <c r="I81" s="7" t="n">
        <v>2</v>
      </c>
      <c r="J81" s="7" t="s">
        <v>508</v>
      </c>
      <c r="K81" s="7" t="s">
        <v>169</v>
      </c>
    </row>
    <row r="82" customFormat="false" ht="15.5" hidden="false" customHeight="false" outlineLevel="0" collapsed="false">
      <c r="A82" s="7" t="n">
        <v>40</v>
      </c>
      <c r="C82" s="9" t="s">
        <v>60</v>
      </c>
      <c r="D82" s="9" t="s">
        <v>127</v>
      </c>
      <c r="E82" s="7" t="n">
        <v>1</v>
      </c>
      <c r="F82" s="7" t="n">
        <v>880</v>
      </c>
      <c r="G82" s="7" t="n">
        <v>856</v>
      </c>
      <c r="H82" s="19" t="s">
        <v>536</v>
      </c>
      <c r="I82" s="7" t="n">
        <v>5</v>
      </c>
      <c r="J82" s="7" t="s">
        <v>537</v>
      </c>
      <c r="K82" s="7" t="s">
        <v>188</v>
      </c>
      <c r="L82" s="7" t="s">
        <v>538</v>
      </c>
      <c r="M82" s="7" t="s">
        <v>137</v>
      </c>
      <c r="N82" s="7" t="s">
        <v>129</v>
      </c>
    </row>
    <row r="83" customFormat="false" ht="15.5" hidden="false" customHeight="false" outlineLevel="0" collapsed="false">
      <c r="A83" s="7" t="n">
        <v>41</v>
      </c>
      <c r="C83" s="9"/>
      <c r="D83" s="9"/>
      <c r="E83" s="7" t="n">
        <v>2</v>
      </c>
      <c r="F83" s="7" t="n">
        <v>999</v>
      </c>
      <c r="G83" s="7" t="n">
        <v>975</v>
      </c>
      <c r="H83" s="19" t="s">
        <v>539</v>
      </c>
      <c r="I83" s="7" t="n">
        <v>5</v>
      </c>
      <c r="K83" s="7" t="s">
        <v>169</v>
      </c>
      <c r="L83" s="7" t="s">
        <v>184</v>
      </c>
      <c r="M83" s="7" t="s">
        <v>540</v>
      </c>
      <c r="N83" s="7" t="s">
        <v>435</v>
      </c>
      <c r="O83" s="7" t="s">
        <v>541</v>
      </c>
    </row>
    <row r="84" customFormat="false" ht="15.5" hidden="false" customHeight="false" outlineLevel="0" collapsed="false">
      <c r="B84" s="7" t="n">
        <v>40</v>
      </c>
      <c r="C84" s="9"/>
      <c r="D84" s="7" t="s">
        <v>151</v>
      </c>
      <c r="E84" s="7" t="n">
        <v>1</v>
      </c>
      <c r="F84" s="7" t="n">
        <v>192</v>
      </c>
      <c r="G84" s="7" t="n">
        <v>211</v>
      </c>
      <c r="H84" s="7" t="s">
        <v>542</v>
      </c>
      <c r="I84" s="7" t="n">
        <v>4</v>
      </c>
      <c r="J84" s="7" t="s">
        <v>543</v>
      </c>
      <c r="K84" s="7" t="s">
        <v>544</v>
      </c>
      <c r="L84" s="7" t="s">
        <v>138</v>
      </c>
      <c r="M84" s="7" t="s">
        <v>416</v>
      </c>
    </row>
    <row r="85" customFormat="false" ht="15.5" hidden="false" customHeight="false" outlineLevel="0" collapsed="false">
      <c r="A85" s="7" t="n">
        <v>42</v>
      </c>
      <c r="C85" s="9" t="s">
        <v>63</v>
      </c>
      <c r="D85" s="9" t="s">
        <v>127</v>
      </c>
      <c r="E85" s="7" t="n">
        <v>1</v>
      </c>
      <c r="F85" s="7" t="n">
        <v>146</v>
      </c>
      <c r="G85" s="7" t="n">
        <v>132</v>
      </c>
      <c r="H85" s="10" t="s">
        <v>545</v>
      </c>
      <c r="I85" s="7" t="n">
        <v>3</v>
      </c>
      <c r="K85" s="7" t="s">
        <v>188</v>
      </c>
      <c r="L85" s="7" t="s">
        <v>223</v>
      </c>
      <c r="M85" s="7" t="s">
        <v>177</v>
      </c>
    </row>
    <row r="86" customFormat="false" ht="15.5" hidden="false" customHeight="false" outlineLevel="0" collapsed="false">
      <c r="A86" s="7" t="n">
        <v>43</v>
      </c>
      <c r="C86" s="9"/>
      <c r="D86" s="9"/>
      <c r="E86" s="7" t="n">
        <v>2</v>
      </c>
      <c r="F86" s="7" t="n">
        <v>518</v>
      </c>
      <c r="G86" s="7" t="n">
        <v>509</v>
      </c>
      <c r="H86" s="10" t="s">
        <v>546</v>
      </c>
      <c r="I86" s="7" t="n">
        <v>2</v>
      </c>
      <c r="K86" s="7" t="s">
        <v>333</v>
      </c>
      <c r="L86" s="7" t="s">
        <v>435</v>
      </c>
    </row>
    <row r="87" customFormat="false" ht="15.5" hidden="false" customHeight="false" outlineLevel="0" collapsed="false">
      <c r="A87" s="7" t="n">
        <v>44</v>
      </c>
      <c r="C87" s="9"/>
      <c r="D87" s="9"/>
      <c r="E87" s="7" t="n">
        <v>3</v>
      </c>
      <c r="F87" s="7" t="n">
        <v>542</v>
      </c>
      <c r="G87" s="7" t="n">
        <v>533</v>
      </c>
      <c r="H87" s="19" t="s">
        <v>547</v>
      </c>
      <c r="I87" s="7" t="n">
        <v>2</v>
      </c>
      <c r="K87" s="7" t="s">
        <v>173</v>
      </c>
      <c r="L87" s="7" t="s">
        <v>309</v>
      </c>
    </row>
    <row r="88" customFormat="false" ht="15.5" hidden="false" customHeight="false" outlineLevel="0" collapsed="false">
      <c r="A88" s="7" t="n">
        <v>45</v>
      </c>
      <c r="C88" s="9"/>
      <c r="D88" s="9"/>
      <c r="E88" s="7" t="n">
        <v>4</v>
      </c>
      <c r="F88" s="7" t="n">
        <v>640</v>
      </c>
      <c r="G88" s="7" t="n">
        <v>631</v>
      </c>
      <c r="H88" s="11" t="s">
        <v>548</v>
      </c>
      <c r="I88" s="7" t="n">
        <v>2</v>
      </c>
      <c r="K88" s="7" t="s">
        <v>167</v>
      </c>
      <c r="L88" s="7" t="s">
        <v>138</v>
      </c>
    </row>
    <row r="89" customFormat="false" ht="15.5" hidden="false" customHeight="false" outlineLevel="0" collapsed="false">
      <c r="B89" s="7" t="n">
        <v>41</v>
      </c>
      <c r="C89" s="9"/>
      <c r="D89" s="9" t="s">
        <v>151</v>
      </c>
      <c r="E89" s="7" t="n">
        <v>1</v>
      </c>
      <c r="F89" s="7" t="n">
        <v>378</v>
      </c>
      <c r="G89" s="7" t="n">
        <v>387</v>
      </c>
      <c r="H89" s="7" t="s">
        <v>549</v>
      </c>
      <c r="I89" s="7" t="n">
        <v>2</v>
      </c>
      <c r="J89" s="7" t="s">
        <v>285</v>
      </c>
      <c r="K89" s="7" t="s">
        <v>133</v>
      </c>
    </row>
    <row r="90" customFormat="false" ht="15.5" hidden="false" customHeight="false" outlineLevel="0" collapsed="false">
      <c r="B90" s="7" t="n">
        <v>42</v>
      </c>
      <c r="C90" s="9"/>
      <c r="D90" s="9"/>
      <c r="E90" s="7" t="n">
        <v>2</v>
      </c>
      <c r="F90" s="7" t="n">
        <v>490</v>
      </c>
      <c r="G90" s="7" t="n">
        <v>504</v>
      </c>
      <c r="H90" s="7" t="s">
        <v>550</v>
      </c>
      <c r="I90" s="7" t="n">
        <v>3</v>
      </c>
      <c r="J90" s="7" t="s">
        <v>178</v>
      </c>
      <c r="K90" s="7" t="s">
        <v>416</v>
      </c>
      <c r="L90" s="7" t="s">
        <v>184</v>
      </c>
    </row>
    <row r="91" customFormat="false" ht="15.5" hidden="false" customHeight="false" outlineLevel="0" collapsed="false">
      <c r="B91" s="7" t="n">
        <v>43</v>
      </c>
      <c r="C91" s="9"/>
      <c r="D91" s="9"/>
      <c r="E91" s="7" t="n">
        <v>3</v>
      </c>
      <c r="F91" s="7" t="n">
        <v>870</v>
      </c>
      <c r="G91" s="7" t="n">
        <v>889</v>
      </c>
      <c r="H91" s="7" t="s">
        <v>551</v>
      </c>
      <c r="I91" s="7" t="n">
        <v>4</v>
      </c>
      <c r="K91" s="7" t="s">
        <v>552</v>
      </c>
      <c r="L91" s="7" t="s">
        <v>553</v>
      </c>
      <c r="M91" s="7" t="s">
        <v>554</v>
      </c>
      <c r="N91" s="7" t="s">
        <v>195</v>
      </c>
    </row>
    <row r="92" customFormat="false" ht="15.5" hidden="false" customHeight="false" outlineLevel="0" collapsed="false">
      <c r="A92" s="7" t="n">
        <v>46</v>
      </c>
      <c r="C92" s="9" t="s">
        <v>66</v>
      </c>
      <c r="D92" s="9" t="s">
        <v>127</v>
      </c>
      <c r="E92" s="7" t="n">
        <v>1</v>
      </c>
      <c r="F92" s="7" t="n">
        <v>69</v>
      </c>
      <c r="G92" s="7" t="n">
        <v>55</v>
      </c>
      <c r="H92" s="11" t="s">
        <v>555</v>
      </c>
      <c r="I92" s="7" t="n">
        <v>3</v>
      </c>
      <c r="K92" s="7" t="s">
        <v>216</v>
      </c>
      <c r="L92" s="7" t="s">
        <v>556</v>
      </c>
      <c r="M92" s="7" t="s">
        <v>169</v>
      </c>
    </row>
    <row r="93" customFormat="false" ht="15.5" hidden="false" customHeight="false" outlineLevel="0" collapsed="false">
      <c r="A93" s="7" t="n">
        <v>47</v>
      </c>
      <c r="C93" s="9"/>
      <c r="D93" s="9"/>
      <c r="E93" s="7" t="n">
        <v>2</v>
      </c>
      <c r="F93" s="7" t="n">
        <v>300</v>
      </c>
      <c r="G93" s="7" t="n">
        <v>281</v>
      </c>
      <c r="H93" s="11" t="s">
        <v>557</v>
      </c>
      <c r="I93" s="7" t="n">
        <v>4</v>
      </c>
      <c r="J93" s="7" t="s">
        <v>132</v>
      </c>
      <c r="K93" s="7" t="s">
        <v>558</v>
      </c>
      <c r="L93" s="7" t="s">
        <v>138</v>
      </c>
      <c r="M93" s="7" t="s">
        <v>344</v>
      </c>
    </row>
    <row r="94" customFormat="false" ht="15.5" hidden="false" customHeight="false" outlineLevel="0" collapsed="false">
      <c r="A94" s="7" t="n">
        <v>48</v>
      </c>
      <c r="C94" s="9"/>
      <c r="D94" s="9"/>
      <c r="E94" s="7" t="n">
        <v>3</v>
      </c>
      <c r="F94" s="7" t="n">
        <v>391</v>
      </c>
      <c r="G94" s="7" t="n">
        <v>382</v>
      </c>
      <c r="H94" s="11" t="s">
        <v>559</v>
      </c>
      <c r="I94" s="7" t="n">
        <v>2</v>
      </c>
      <c r="K94" s="7" t="s">
        <v>167</v>
      </c>
      <c r="L94" s="7" t="s">
        <v>129</v>
      </c>
    </row>
    <row r="95" customFormat="false" ht="15.5" hidden="false" customHeight="false" outlineLevel="0" collapsed="false">
      <c r="B95" s="7" t="n">
        <v>44</v>
      </c>
      <c r="C95" s="9"/>
      <c r="D95" s="9" t="s">
        <v>151</v>
      </c>
      <c r="E95" s="7" t="n">
        <v>1</v>
      </c>
      <c r="F95" s="7" t="n">
        <v>72</v>
      </c>
      <c r="G95" s="7" t="n">
        <v>86</v>
      </c>
      <c r="H95" s="10" t="s">
        <v>560</v>
      </c>
      <c r="I95" s="7" t="n">
        <v>3</v>
      </c>
      <c r="K95" s="7" t="s">
        <v>155</v>
      </c>
      <c r="L95" s="7" t="s">
        <v>285</v>
      </c>
      <c r="M95" s="7" t="s">
        <v>401</v>
      </c>
    </row>
    <row r="96" customFormat="false" ht="15.5" hidden="false" customHeight="false" outlineLevel="0" collapsed="false">
      <c r="B96" s="7" t="n">
        <v>45</v>
      </c>
      <c r="C96" s="9"/>
      <c r="D96" s="9"/>
      <c r="E96" s="7" t="n">
        <v>2</v>
      </c>
      <c r="F96" s="7" t="n">
        <v>261</v>
      </c>
      <c r="G96" s="7" t="n">
        <v>270</v>
      </c>
      <c r="H96" s="7" t="s">
        <v>561</v>
      </c>
      <c r="I96" s="7" t="n">
        <v>2</v>
      </c>
      <c r="K96" s="7" t="s">
        <v>269</v>
      </c>
      <c r="L96" s="7" t="s">
        <v>254</v>
      </c>
    </row>
    <row r="97" customFormat="false" ht="15.5" hidden="false" customHeight="false" outlineLevel="0" collapsed="false">
      <c r="B97" s="7" t="n">
        <v>46</v>
      </c>
      <c r="C97" s="9"/>
      <c r="D97" s="9"/>
      <c r="E97" s="7" t="n">
        <v>3</v>
      </c>
      <c r="F97" s="7" t="n">
        <v>564</v>
      </c>
      <c r="G97" s="7" t="n">
        <v>573</v>
      </c>
      <c r="H97" s="10" t="s">
        <v>562</v>
      </c>
      <c r="I97" s="7" t="n">
        <v>2</v>
      </c>
      <c r="K97" s="7" t="s">
        <v>169</v>
      </c>
      <c r="L97" s="7" t="s">
        <v>129</v>
      </c>
    </row>
    <row r="98" customFormat="false" ht="15.5" hidden="false" customHeight="false" outlineLevel="0" collapsed="false">
      <c r="A98" s="7" t="n">
        <v>49</v>
      </c>
      <c r="C98" s="9" t="s">
        <v>70</v>
      </c>
      <c r="D98" s="9" t="s">
        <v>127</v>
      </c>
      <c r="E98" s="7" t="n">
        <v>1</v>
      </c>
      <c r="F98" s="7" t="n">
        <v>64</v>
      </c>
      <c r="G98" s="7" t="n">
        <v>45</v>
      </c>
      <c r="H98" s="11" t="s">
        <v>563</v>
      </c>
      <c r="I98" s="7" t="n">
        <v>4</v>
      </c>
      <c r="J98" s="7" t="s">
        <v>184</v>
      </c>
      <c r="K98" s="7" t="s">
        <v>130</v>
      </c>
      <c r="L98" s="7" t="s">
        <v>289</v>
      </c>
      <c r="M98" s="7" t="s">
        <v>564</v>
      </c>
    </row>
    <row r="99" customFormat="false" ht="15.5" hidden="false" customHeight="false" outlineLevel="0" collapsed="false">
      <c r="A99" s="7" t="n">
        <v>50</v>
      </c>
      <c r="C99" s="9"/>
      <c r="D99" s="9"/>
      <c r="E99" s="7" t="n">
        <v>2</v>
      </c>
      <c r="F99" s="7" t="n">
        <v>293</v>
      </c>
      <c r="G99" s="7" t="n">
        <v>274</v>
      </c>
      <c r="H99" s="10" t="s">
        <v>565</v>
      </c>
      <c r="I99" s="7" t="n">
        <v>4</v>
      </c>
      <c r="K99" s="7" t="s">
        <v>324</v>
      </c>
      <c r="L99" s="7" t="s">
        <v>363</v>
      </c>
      <c r="M99" s="7" t="s">
        <v>169</v>
      </c>
      <c r="N99" s="7" t="s">
        <v>184</v>
      </c>
    </row>
    <row r="100" customFormat="false" ht="15.5" hidden="false" customHeight="false" outlineLevel="0" collapsed="false">
      <c r="B100" s="7" t="n">
        <v>47</v>
      </c>
      <c r="C100" s="9"/>
      <c r="D100" s="7" t="s">
        <v>151</v>
      </c>
      <c r="E100" s="7" t="n">
        <v>1</v>
      </c>
      <c r="F100" s="7" t="n">
        <v>432</v>
      </c>
      <c r="G100" s="7" t="n">
        <v>441</v>
      </c>
      <c r="H100" s="7" t="s">
        <v>566</v>
      </c>
      <c r="I100" s="7" t="n">
        <v>2</v>
      </c>
      <c r="K100" s="7" t="s">
        <v>137</v>
      </c>
      <c r="L100" s="7" t="s">
        <v>178</v>
      </c>
    </row>
    <row r="101" customFormat="false" ht="15.5" hidden="false" customHeight="false" outlineLevel="0" collapsed="false">
      <c r="A101" s="7" t="n">
        <v>51</v>
      </c>
      <c r="C101" s="9" t="s">
        <v>73</v>
      </c>
      <c r="D101" s="9" t="s">
        <v>127</v>
      </c>
      <c r="E101" s="7" t="n">
        <v>1</v>
      </c>
      <c r="F101" s="7" t="n">
        <v>118</v>
      </c>
      <c r="G101" s="7" t="n">
        <v>109</v>
      </c>
      <c r="H101" s="11" t="s">
        <v>567</v>
      </c>
      <c r="I101" s="7" t="n">
        <v>2</v>
      </c>
      <c r="J101" s="7" t="s">
        <v>309</v>
      </c>
      <c r="K101" s="7" t="s">
        <v>418</v>
      </c>
    </row>
    <row r="102" customFormat="false" ht="15.5" hidden="false" customHeight="false" outlineLevel="0" collapsed="false">
      <c r="A102" s="7" t="n">
        <v>52</v>
      </c>
      <c r="C102" s="9"/>
      <c r="D102" s="9"/>
      <c r="E102" s="7" t="n">
        <v>2</v>
      </c>
      <c r="F102" s="7" t="n">
        <v>336</v>
      </c>
      <c r="G102" s="7" t="n">
        <v>292</v>
      </c>
      <c r="H102" s="10" t="s">
        <v>568</v>
      </c>
      <c r="I102" s="7" t="n">
        <v>9</v>
      </c>
      <c r="J102" s="7" t="s">
        <v>307</v>
      </c>
      <c r="K102" s="7" t="s">
        <v>569</v>
      </c>
      <c r="L102" s="7" t="s">
        <v>135</v>
      </c>
      <c r="M102" s="7" t="s">
        <v>267</v>
      </c>
      <c r="N102" s="7" t="s">
        <v>132</v>
      </c>
      <c r="P102" s="7" t="s">
        <v>401</v>
      </c>
      <c r="Q102" s="7" t="s">
        <v>233</v>
      </c>
      <c r="R102" s="7" t="s">
        <v>570</v>
      </c>
      <c r="S102" s="7" t="s">
        <v>233</v>
      </c>
    </row>
    <row r="103" customFormat="false" ht="15.5" hidden="false" customHeight="false" outlineLevel="0" collapsed="false">
      <c r="B103" s="7" t="n">
        <v>48</v>
      </c>
      <c r="C103" s="9"/>
      <c r="D103" s="9" t="s">
        <v>151</v>
      </c>
      <c r="E103" s="7" t="n">
        <v>1</v>
      </c>
      <c r="F103" s="7" t="n">
        <v>71</v>
      </c>
      <c r="G103" s="7" t="n">
        <v>80</v>
      </c>
      <c r="H103" s="7" t="s">
        <v>571</v>
      </c>
      <c r="I103" s="7" t="n">
        <v>2</v>
      </c>
      <c r="K103" s="7" t="s">
        <v>169</v>
      </c>
      <c r="L103" s="7" t="s">
        <v>572</v>
      </c>
    </row>
    <row r="104" customFormat="false" ht="15.5" hidden="false" customHeight="false" outlineLevel="0" collapsed="false">
      <c r="B104" s="7" t="n">
        <v>49</v>
      </c>
      <c r="C104" s="9"/>
      <c r="D104" s="9"/>
      <c r="E104" s="7" t="n">
        <v>2</v>
      </c>
      <c r="F104" s="7" t="n">
        <v>229</v>
      </c>
      <c r="G104" s="7" t="n">
        <v>238</v>
      </c>
      <c r="H104" s="10" t="s">
        <v>573</v>
      </c>
      <c r="I104" s="7" t="n">
        <v>2</v>
      </c>
      <c r="J104" s="7" t="s">
        <v>129</v>
      </c>
      <c r="K104" s="7" t="s">
        <v>574</v>
      </c>
    </row>
    <row r="105" customFormat="false" ht="15.5" hidden="false" customHeight="false" outlineLevel="0" collapsed="false">
      <c r="B105" s="7" t="n">
        <v>50</v>
      </c>
      <c r="C105" s="9"/>
      <c r="D105" s="9"/>
      <c r="E105" s="7" t="n">
        <v>3</v>
      </c>
      <c r="F105" s="7" t="n">
        <v>649</v>
      </c>
      <c r="G105" s="7" t="n">
        <v>663</v>
      </c>
      <c r="H105" s="11" t="s">
        <v>575</v>
      </c>
      <c r="I105" s="7" t="n">
        <v>3</v>
      </c>
      <c r="K105" s="7" t="s">
        <v>216</v>
      </c>
      <c r="L105" s="7" t="s">
        <v>572</v>
      </c>
      <c r="M105" s="7" t="s">
        <v>554</v>
      </c>
    </row>
    <row r="106" customFormat="false" ht="15.5" hidden="false" customHeight="false" outlineLevel="0" collapsed="false">
      <c r="A106" s="7" t="n">
        <v>53</v>
      </c>
      <c r="C106" s="9" t="s">
        <v>76</v>
      </c>
      <c r="D106" s="9" t="s">
        <v>127</v>
      </c>
      <c r="E106" s="7" t="n">
        <v>1</v>
      </c>
      <c r="F106" s="7" t="n">
        <v>109</v>
      </c>
      <c r="G106" s="7" t="n">
        <v>100</v>
      </c>
      <c r="H106" s="11" t="s">
        <v>576</v>
      </c>
      <c r="I106" s="7" t="n">
        <v>2</v>
      </c>
      <c r="K106" s="7" t="s">
        <v>577</v>
      </c>
      <c r="L106" s="7" t="s">
        <v>129</v>
      </c>
    </row>
    <row r="107" customFormat="false" ht="15.5" hidden="false" customHeight="false" outlineLevel="0" collapsed="false">
      <c r="A107" s="7" t="n">
        <v>54</v>
      </c>
      <c r="C107" s="9"/>
      <c r="D107" s="9"/>
      <c r="E107" s="7" t="n">
        <v>2</v>
      </c>
      <c r="F107" s="7" t="n">
        <v>76</v>
      </c>
      <c r="G107" s="7" t="n">
        <v>67</v>
      </c>
      <c r="H107" s="7" t="s">
        <v>578</v>
      </c>
      <c r="I107" s="7" t="n">
        <v>2</v>
      </c>
      <c r="K107" s="7" t="s">
        <v>216</v>
      </c>
      <c r="L107" s="7" t="s">
        <v>129</v>
      </c>
    </row>
    <row r="108" customFormat="false" ht="15.5" hidden="false" customHeight="false" outlineLevel="0" collapsed="false">
      <c r="A108" s="7" t="n">
        <v>55</v>
      </c>
      <c r="C108" s="9"/>
      <c r="D108" s="9"/>
      <c r="E108" s="7" t="n">
        <v>3</v>
      </c>
      <c r="F108" s="7" t="n">
        <v>393</v>
      </c>
      <c r="G108" s="7" t="n">
        <v>384</v>
      </c>
      <c r="H108" s="10" t="s">
        <v>579</v>
      </c>
      <c r="I108" s="7" t="n">
        <v>2</v>
      </c>
      <c r="K108" s="7" t="s">
        <v>169</v>
      </c>
      <c r="L108" s="7" t="s">
        <v>129</v>
      </c>
    </row>
    <row r="109" customFormat="false" ht="15.5" hidden="false" customHeight="false" outlineLevel="0" collapsed="false">
      <c r="A109" s="7" t="n">
        <v>56</v>
      </c>
      <c r="C109" s="9"/>
      <c r="D109" s="9"/>
      <c r="E109" s="7" t="n">
        <v>4</v>
      </c>
      <c r="F109" s="7" t="n">
        <v>677</v>
      </c>
      <c r="G109" s="7" t="n">
        <v>668</v>
      </c>
      <c r="H109" s="10" t="s">
        <v>579</v>
      </c>
      <c r="I109" s="7" t="n">
        <v>2</v>
      </c>
      <c r="K109" s="7" t="s">
        <v>169</v>
      </c>
      <c r="L109" s="7" t="s">
        <v>129</v>
      </c>
    </row>
    <row r="110" customFormat="false" ht="15.5" hidden="false" customHeight="false" outlineLevel="0" collapsed="false">
      <c r="A110" s="7" t="n">
        <v>57</v>
      </c>
      <c r="C110" s="9"/>
      <c r="D110" s="9"/>
      <c r="E110" s="7" t="n">
        <v>5</v>
      </c>
      <c r="F110" s="7" t="n">
        <v>964</v>
      </c>
      <c r="G110" s="7" t="n">
        <v>955</v>
      </c>
      <c r="H110" s="11" t="s">
        <v>580</v>
      </c>
      <c r="I110" s="7" t="n">
        <v>2</v>
      </c>
      <c r="K110" s="7" t="s">
        <v>169</v>
      </c>
      <c r="L110" s="7" t="s">
        <v>129</v>
      </c>
    </row>
    <row r="111" customFormat="false" ht="15.5" hidden="false" customHeight="false" outlineLevel="0" collapsed="false">
      <c r="A111" s="7" t="n">
        <v>58</v>
      </c>
      <c r="C111" s="9" t="s">
        <v>80</v>
      </c>
      <c r="D111" s="9" t="s">
        <v>127</v>
      </c>
      <c r="E111" s="7" t="n">
        <v>1</v>
      </c>
      <c r="F111" s="7" t="n">
        <v>174</v>
      </c>
      <c r="G111" s="7" t="n">
        <v>160</v>
      </c>
      <c r="H111" s="10" t="s">
        <v>581</v>
      </c>
      <c r="I111" s="7" t="n">
        <v>3</v>
      </c>
      <c r="K111" s="7" t="s">
        <v>582</v>
      </c>
      <c r="L111" s="7" t="s">
        <v>129</v>
      </c>
      <c r="M111" s="7" t="s">
        <v>583</v>
      </c>
    </row>
    <row r="112" customFormat="false" ht="15.5" hidden="false" customHeight="false" outlineLevel="0" collapsed="false">
      <c r="A112" s="7" t="n">
        <v>59</v>
      </c>
      <c r="C112" s="9"/>
      <c r="D112" s="9"/>
      <c r="E112" s="7" t="n">
        <v>2</v>
      </c>
      <c r="F112" s="7" t="n">
        <v>366</v>
      </c>
      <c r="G112" s="7" t="n">
        <v>352</v>
      </c>
      <c r="H112" s="25" t="s">
        <v>584</v>
      </c>
      <c r="I112" s="7" t="n">
        <v>3</v>
      </c>
      <c r="K112" s="7" t="s">
        <v>146</v>
      </c>
      <c r="L112" s="7" t="s">
        <v>287</v>
      </c>
      <c r="M112" s="7" t="s">
        <v>133</v>
      </c>
    </row>
    <row r="113" customFormat="false" ht="15.5" hidden="false" customHeight="false" outlineLevel="0" collapsed="false">
      <c r="A113" s="7" t="n">
        <v>60</v>
      </c>
      <c r="C113" s="9"/>
      <c r="D113" s="9"/>
      <c r="E113" s="7" t="n">
        <v>3</v>
      </c>
      <c r="F113" s="7" t="n">
        <v>568</v>
      </c>
      <c r="G113" s="7" t="n">
        <v>549</v>
      </c>
      <c r="H113" s="10" t="s">
        <v>585</v>
      </c>
      <c r="I113" s="7" t="n">
        <v>4</v>
      </c>
      <c r="K113" s="7" t="s">
        <v>298</v>
      </c>
      <c r="L113" s="7" t="s">
        <v>129</v>
      </c>
      <c r="M113" s="7" t="s">
        <v>586</v>
      </c>
      <c r="N113" s="7" t="s">
        <v>374</v>
      </c>
    </row>
    <row r="114" customFormat="false" ht="15.5" hidden="false" customHeight="false" outlineLevel="0" collapsed="false">
      <c r="B114" s="7" t="n">
        <v>51</v>
      </c>
      <c r="C114" s="9"/>
      <c r="D114" s="9" t="s">
        <v>151</v>
      </c>
      <c r="E114" s="7" t="n">
        <v>1</v>
      </c>
      <c r="F114" s="7" t="n">
        <v>107</v>
      </c>
      <c r="G114" s="7" t="n">
        <v>126</v>
      </c>
      <c r="H114" s="11" t="s">
        <v>587</v>
      </c>
      <c r="I114" s="7" t="n">
        <v>4</v>
      </c>
      <c r="K114" s="7" t="s">
        <v>146</v>
      </c>
      <c r="L114" s="7" t="s">
        <v>447</v>
      </c>
      <c r="M114" s="7" t="s">
        <v>173</v>
      </c>
      <c r="N114" s="7" t="s">
        <v>319</v>
      </c>
    </row>
    <row r="115" customFormat="false" ht="15.5" hidden="false" customHeight="false" outlineLevel="0" collapsed="false">
      <c r="B115" s="7" t="n">
        <v>52</v>
      </c>
      <c r="C115" s="9"/>
      <c r="D115" s="9"/>
      <c r="E115" s="7" t="n">
        <v>2</v>
      </c>
      <c r="F115" s="7" t="n">
        <v>527</v>
      </c>
      <c r="G115" s="7" t="n">
        <v>536</v>
      </c>
      <c r="H115" s="7" t="s">
        <v>588</v>
      </c>
      <c r="I115" s="7" t="n">
        <v>2</v>
      </c>
      <c r="K115" s="7" t="s">
        <v>188</v>
      </c>
      <c r="L115" s="7" t="s">
        <v>132</v>
      </c>
    </row>
    <row r="116" customFormat="false" ht="15.5" hidden="false" customHeight="false" outlineLevel="0" collapsed="false">
      <c r="B116" s="7" t="n">
        <v>53</v>
      </c>
      <c r="C116" s="9"/>
      <c r="D116" s="9"/>
      <c r="E116" s="7" t="n">
        <v>3</v>
      </c>
      <c r="F116" s="7" t="n">
        <v>727</v>
      </c>
      <c r="G116" s="7" t="n">
        <v>736</v>
      </c>
      <c r="H116" s="10" t="s">
        <v>589</v>
      </c>
      <c r="I116" s="7" t="n">
        <v>2</v>
      </c>
      <c r="J116" s="7" t="s">
        <v>132</v>
      </c>
      <c r="K116" s="7" t="s">
        <v>590</v>
      </c>
    </row>
    <row r="117" customFormat="false" ht="15.5" hidden="false" customHeight="false" outlineLevel="0" collapsed="false">
      <c r="A117" s="7" t="n">
        <v>61</v>
      </c>
      <c r="C117" s="9" t="s">
        <v>83</v>
      </c>
      <c r="D117" s="9" t="s">
        <v>127</v>
      </c>
      <c r="E117" s="7" t="n">
        <v>1</v>
      </c>
      <c r="F117" s="7" t="n">
        <v>626</v>
      </c>
      <c r="G117" s="7" t="n">
        <v>612</v>
      </c>
      <c r="H117" s="10" t="s">
        <v>591</v>
      </c>
      <c r="I117" s="7" t="n">
        <v>3</v>
      </c>
      <c r="K117" s="7" t="s">
        <v>583</v>
      </c>
      <c r="L117" s="7" t="s">
        <v>590</v>
      </c>
      <c r="M117" s="7" t="s">
        <v>590</v>
      </c>
    </row>
    <row r="118" customFormat="false" ht="15.5" hidden="false" customHeight="false" outlineLevel="0" collapsed="false">
      <c r="A118" s="7" t="n">
        <v>62</v>
      </c>
      <c r="C118" s="9"/>
      <c r="D118" s="9"/>
      <c r="E118" s="7" t="n">
        <v>2</v>
      </c>
      <c r="F118" s="7" t="n">
        <v>765</v>
      </c>
      <c r="G118" s="7" t="n">
        <v>756</v>
      </c>
      <c r="H118" s="11" t="s">
        <v>592</v>
      </c>
      <c r="I118" s="7" t="n">
        <v>2</v>
      </c>
      <c r="K118" s="7" t="s">
        <v>188</v>
      </c>
      <c r="L118" s="7" t="s">
        <v>233</v>
      </c>
    </row>
    <row r="119" customFormat="false" ht="15.5" hidden="false" customHeight="false" outlineLevel="0" collapsed="false">
      <c r="B119" s="7" t="n">
        <v>54</v>
      </c>
      <c r="C119" s="9"/>
      <c r="D119" s="9" t="s">
        <v>151</v>
      </c>
      <c r="E119" s="7" t="n">
        <v>1</v>
      </c>
      <c r="F119" s="7" t="n">
        <v>354</v>
      </c>
      <c r="G119" s="7" t="n">
        <v>363</v>
      </c>
      <c r="H119" s="7" t="s">
        <v>593</v>
      </c>
      <c r="I119" s="7" t="n">
        <v>2</v>
      </c>
      <c r="J119" s="7" t="s">
        <v>233</v>
      </c>
      <c r="K119" s="7" t="s">
        <v>594</v>
      </c>
    </row>
    <row r="120" customFormat="false" ht="15.5" hidden="false" customHeight="false" outlineLevel="0" collapsed="false">
      <c r="C120" s="9"/>
      <c r="D120" s="9"/>
      <c r="E120" s="7" t="n">
        <v>2</v>
      </c>
      <c r="F120" s="7" t="n">
        <v>643</v>
      </c>
      <c r="G120" s="7" t="n">
        <v>657</v>
      </c>
      <c r="H120" s="7" t="s">
        <v>595</v>
      </c>
      <c r="I120" s="7" t="n">
        <v>3</v>
      </c>
      <c r="J120" s="7" t="s">
        <v>596</v>
      </c>
      <c r="K120" s="7" t="s">
        <v>169</v>
      </c>
      <c r="L120" s="7" t="s">
        <v>252</v>
      </c>
    </row>
    <row r="121" customFormat="false" ht="15.5" hidden="false" customHeight="false" outlineLevel="0" collapsed="false">
      <c r="A121" s="7" t="n">
        <v>63</v>
      </c>
      <c r="C121" s="9" t="s">
        <v>86</v>
      </c>
      <c r="D121" s="9" t="s">
        <v>127</v>
      </c>
      <c r="E121" s="7" t="n">
        <v>1</v>
      </c>
      <c r="F121" s="7" t="n">
        <v>143</v>
      </c>
      <c r="G121" s="7" t="n">
        <v>128</v>
      </c>
      <c r="H121" s="10" t="s">
        <v>597</v>
      </c>
      <c r="I121" s="7" t="n">
        <v>2</v>
      </c>
      <c r="K121" s="7" t="s">
        <v>594</v>
      </c>
      <c r="L121" s="7" t="s">
        <v>147</v>
      </c>
    </row>
    <row r="122" customFormat="false" ht="15.5" hidden="false" customHeight="false" outlineLevel="0" collapsed="false">
      <c r="A122" s="7" t="n">
        <v>64</v>
      </c>
      <c r="C122" s="9"/>
      <c r="D122" s="9"/>
      <c r="E122" s="7" t="n">
        <v>2</v>
      </c>
      <c r="F122" s="7" t="n">
        <v>197</v>
      </c>
      <c r="G122" s="7" t="n">
        <v>188</v>
      </c>
      <c r="H122" s="10" t="s">
        <v>598</v>
      </c>
      <c r="I122" s="7" t="n">
        <v>2</v>
      </c>
      <c r="K122" s="7" t="s">
        <v>155</v>
      </c>
      <c r="L122" s="7" t="s">
        <v>166</v>
      </c>
    </row>
    <row r="123" customFormat="false" ht="15.5" hidden="false" customHeight="false" outlineLevel="0" collapsed="false">
      <c r="A123" s="7" t="n">
        <v>65</v>
      </c>
      <c r="C123" s="9"/>
      <c r="D123" s="9"/>
      <c r="E123" s="7" t="n">
        <v>3</v>
      </c>
      <c r="F123" s="7" t="n">
        <v>272</v>
      </c>
      <c r="G123" s="7" t="n">
        <v>258</v>
      </c>
      <c r="H123" s="19" t="s">
        <v>599</v>
      </c>
      <c r="I123" s="7" t="n">
        <v>3</v>
      </c>
      <c r="K123" s="7" t="s">
        <v>169</v>
      </c>
      <c r="L123" s="7" t="s">
        <v>129</v>
      </c>
      <c r="M123" s="7" t="s">
        <v>200</v>
      </c>
    </row>
    <row r="124" customFormat="false" ht="15.5" hidden="false" customHeight="false" outlineLevel="0" collapsed="false">
      <c r="A124" s="7" t="n">
        <v>66</v>
      </c>
      <c r="C124" s="9"/>
      <c r="D124" s="9"/>
      <c r="E124" s="7" t="n">
        <v>4</v>
      </c>
      <c r="F124" s="7" t="n">
        <v>255</v>
      </c>
      <c r="G124" s="7" t="n">
        <v>241</v>
      </c>
      <c r="H124" s="10" t="s">
        <v>600</v>
      </c>
      <c r="I124" s="7" t="n">
        <v>3</v>
      </c>
      <c r="J124" s="7" t="s">
        <v>132</v>
      </c>
      <c r="K124" s="7" t="s">
        <v>161</v>
      </c>
      <c r="L124" s="7" t="s">
        <v>537</v>
      </c>
    </row>
    <row r="125" customFormat="false" ht="15.5" hidden="false" customHeight="false" outlineLevel="0" collapsed="false">
      <c r="A125" s="7" t="n">
        <v>67</v>
      </c>
      <c r="C125" s="9"/>
      <c r="D125" s="9"/>
      <c r="E125" s="7" t="n">
        <v>5</v>
      </c>
      <c r="F125" s="7" t="n">
        <v>673</v>
      </c>
      <c r="G125" s="7" t="n">
        <v>654</v>
      </c>
      <c r="H125" s="11" t="s">
        <v>601</v>
      </c>
      <c r="I125" s="7" t="n">
        <v>4</v>
      </c>
      <c r="K125" s="7" t="s">
        <v>602</v>
      </c>
      <c r="L125" s="7" t="s">
        <v>357</v>
      </c>
      <c r="M125" s="7" t="s">
        <v>137</v>
      </c>
      <c r="N125" s="7" t="s">
        <v>603</v>
      </c>
    </row>
    <row r="126" customFormat="false" ht="15.5" hidden="false" customHeight="false" outlineLevel="0" collapsed="false">
      <c r="B126" s="7" t="n">
        <v>55</v>
      </c>
      <c r="C126" s="9"/>
      <c r="D126" s="9" t="s">
        <v>151</v>
      </c>
      <c r="E126" s="7" t="n">
        <v>1</v>
      </c>
      <c r="F126" s="7" t="n">
        <v>739</v>
      </c>
      <c r="G126" s="7" t="n">
        <v>748</v>
      </c>
      <c r="H126" s="11" t="s">
        <v>604</v>
      </c>
      <c r="I126" s="7" t="n">
        <v>2</v>
      </c>
      <c r="K126" s="7" t="s">
        <v>605</v>
      </c>
      <c r="L126" s="7" t="s">
        <v>129</v>
      </c>
    </row>
    <row r="127" customFormat="false" ht="15.5" hidden="false" customHeight="false" outlineLevel="0" collapsed="false">
      <c r="B127" s="7" t="n">
        <v>56</v>
      </c>
      <c r="C127" s="9"/>
      <c r="D127" s="9"/>
      <c r="E127" s="7" t="n">
        <v>2</v>
      </c>
      <c r="F127" s="7" t="n">
        <v>777</v>
      </c>
      <c r="G127" s="7" t="n">
        <v>786</v>
      </c>
      <c r="H127" s="10" t="s">
        <v>606</v>
      </c>
      <c r="I127" s="7" t="n">
        <v>2</v>
      </c>
      <c r="K127" s="7" t="s">
        <v>298</v>
      </c>
      <c r="L127" s="7" t="s">
        <v>435</v>
      </c>
    </row>
    <row r="128" customFormat="false" ht="15.5" hidden="false" customHeight="false" outlineLevel="0" collapsed="false">
      <c r="A128" s="7" t="n">
        <v>68</v>
      </c>
      <c r="C128" s="9" t="s">
        <v>89</v>
      </c>
      <c r="D128" s="9" t="s">
        <v>127</v>
      </c>
      <c r="E128" s="7" t="n">
        <v>1</v>
      </c>
      <c r="F128" s="7" t="n">
        <v>112</v>
      </c>
      <c r="G128" s="7" t="n">
        <v>103</v>
      </c>
      <c r="H128" s="10" t="s">
        <v>607</v>
      </c>
      <c r="I128" s="7" t="n">
        <v>2</v>
      </c>
      <c r="J128" s="7" t="s">
        <v>608</v>
      </c>
      <c r="K128" s="7" t="s">
        <v>169</v>
      </c>
    </row>
    <row r="129" customFormat="false" ht="15.5" hidden="false" customHeight="false" outlineLevel="0" collapsed="false">
      <c r="A129" s="7" t="n">
        <v>69</v>
      </c>
      <c r="C129" s="9"/>
      <c r="D129" s="9"/>
      <c r="E129" s="7" t="n">
        <v>2</v>
      </c>
      <c r="F129" s="7" t="n">
        <v>188</v>
      </c>
      <c r="G129" s="7" t="n">
        <v>154</v>
      </c>
      <c r="H129" s="11" t="s">
        <v>609</v>
      </c>
      <c r="I129" s="7" t="n">
        <v>7</v>
      </c>
      <c r="J129" s="7" t="s">
        <v>138</v>
      </c>
      <c r="K129" s="7" t="s">
        <v>344</v>
      </c>
      <c r="L129" s="7" t="s">
        <v>610</v>
      </c>
      <c r="M129" s="7" t="s">
        <v>200</v>
      </c>
      <c r="N129" s="7" t="s">
        <v>132</v>
      </c>
      <c r="O129" s="7" t="s">
        <v>611</v>
      </c>
      <c r="P129" s="7" t="s">
        <v>238</v>
      </c>
    </row>
    <row r="130" customFormat="false" ht="15.5" hidden="false" customHeight="false" outlineLevel="0" collapsed="false">
      <c r="A130" s="7" t="n">
        <v>70</v>
      </c>
      <c r="C130" s="9"/>
      <c r="D130" s="9"/>
      <c r="E130" s="7" t="n">
        <v>3</v>
      </c>
      <c r="F130" s="7" t="n">
        <v>258</v>
      </c>
      <c r="G130" s="7" t="n">
        <v>214</v>
      </c>
      <c r="H130" s="11" t="s">
        <v>612</v>
      </c>
      <c r="I130" s="7" t="n">
        <v>9</v>
      </c>
      <c r="K130" s="7" t="s">
        <v>188</v>
      </c>
      <c r="L130" s="7" t="s">
        <v>403</v>
      </c>
      <c r="M130" s="7" t="s">
        <v>216</v>
      </c>
      <c r="N130" s="7" t="s">
        <v>158</v>
      </c>
      <c r="O130" s="7" t="s">
        <v>200</v>
      </c>
      <c r="P130" s="7" t="s">
        <v>158</v>
      </c>
      <c r="Q130" s="7" t="s">
        <v>193</v>
      </c>
      <c r="R130" s="7" t="s">
        <v>435</v>
      </c>
      <c r="S130" s="7" t="s">
        <v>613</v>
      </c>
    </row>
    <row r="131" customFormat="false" ht="15.5" hidden="false" customHeight="false" outlineLevel="0" collapsed="false">
      <c r="A131" s="7" t="n">
        <v>71</v>
      </c>
      <c r="C131" s="9"/>
      <c r="D131" s="9"/>
      <c r="E131" s="7" t="n">
        <v>4</v>
      </c>
      <c r="F131" s="7" t="n">
        <v>763</v>
      </c>
      <c r="G131" s="7" t="n">
        <v>749</v>
      </c>
      <c r="H131" s="11" t="s">
        <v>614</v>
      </c>
      <c r="I131" s="7" t="n">
        <v>3</v>
      </c>
      <c r="K131" s="7" t="s">
        <v>615</v>
      </c>
      <c r="L131" s="7" t="s">
        <v>184</v>
      </c>
      <c r="M131" s="7" t="s">
        <v>590</v>
      </c>
    </row>
    <row r="132" customFormat="false" ht="15.5" hidden="false" customHeight="false" outlineLevel="0" collapsed="false">
      <c r="B132" s="7" t="n">
        <v>57</v>
      </c>
      <c r="C132" s="9"/>
      <c r="D132" s="9" t="s">
        <v>151</v>
      </c>
      <c r="E132" s="7" t="n">
        <v>1</v>
      </c>
      <c r="F132" s="7" t="n">
        <v>178</v>
      </c>
      <c r="G132" s="7" t="n">
        <v>192</v>
      </c>
      <c r="H132" s="7" t="s">
        <v>616</v>
      </c>
      <c r="I132" s="7" t="n">
        <v>3</v>
      </c>
      <c r="J132" s="7" t="s">
        <v>207</v>
      </c>
      <c r="K132" s="7" t="s">
        <v>146</v>
      </c>
      <c r="L132" s="7" t="s">
        <v>147</v>
      </c>
    </row>
    <row r="133" customFormat="false" ht="15.5" hidden="false" customHeight="false" outlineLevel="0" collapsed="false">
      <c r="B133" s="7" t="n">
        <v>58</v>
      </c>
      <c r="C133" s="9"/>
      <c r="D133" s="9"/>
      <c r="E133" s="7" t="n">
        <v>2</v>
      </c>
      <c r="F133" s="7" t="n">
        <v>601</v>
      </c>
      <c r="G133" s="7" t="n">
        <v>610</v>
      </c>
      <c r="H133" s="7" t="s">
        <v>617</v>
      </c>
      <c r="I133" s="7" t="n">
        <v>2</v>
      </c>
      <c r="K133" s="7" t="s">
        <v>177</v>
      </c>
      <c r="L133" s="7" t="s">
        <v>158</v>
      </c>
    </row>
    <row r="134" customFormat="false" ht="15.5" hidden="false" customHeight="false" outlineLevel="0" collapsed="false">
      <c r="A134" s="7" t="n">
        <v>72</v>
      </c>
      <c r="C134" s="9" t="s">
        <v>92</v>
      </c>
      <c r="D134" s="9" t="s">
        <v>127</v>
      </c>
      <c r="E134" s="7" t="n">
        <v>1</v>
      </c>
      <c r="F134" s="7" t="n">
        <v>36</v>
      </c>
      <c r="G134" s="7" t="n">
        <v>12</v>
      </c>
      <c r="H134" s="11" t="s">
        <v>618</v>
      </c>
      <c r="I134" s="7" t="n">
        <v>3</v>
      </c>
      <c r="K134" s="7" t="s">
        <v>173</v>
      </c>
      <c r="L134" s="7" t="s">
        <v>619</v>
      </c>
      <c r="M134" s="7" t="s">
        <v>155</v>
      </c>
    </row>
    <row r="135" customFormat="false" ht="15.5" hidden="false" customHeight="false" outlineLevel="0" collapsed="false">
      <c r="A135" s="7" t="n">
        <v>73</v>
      </c>
      <c r="C135" s="9"/>
      <c r="D135" s="9"/>
      <c r="E135" s="7" t="n">
        <v>2</v>
      </c>
      <c r="F135" s="7" t="n">
        <v>124</v>
      </c>
      <c r="G135" s="7" t="n">
        <v>115</v>
      </c>
      <c r="H135" s="10" t="s">
        <v>620</v>
      </c>
      <c r="I135" s="7" t="n">
        <v>2</v>
      </c>
      <c r="K135" s="7" t="s">
        <v>167</v>
      </c>
      <c r="L135" s="7" t="s">
        <v>223</v>
      </c>
    </row>
    <row r="136" customFormat="false" ht="15.5" hidden="false" customHeight="false" outlineLevel="0" collapsed="false">
      <c r="B136" s="7" t="n">
        <v>59</v>
      </c>
      <c r="C136" s="9"/>
      <c r="D136" s="7" t="s">
        <v>151</v>
      </c>
      <c r="E136" s="7" t="n">
        <v>1</v>
      </c>
      <c r="F136" s="7" t="n">
        <v>241</v>
      </c>
      <c r="G136" s="7" t="n">
        <v>255</v>
      </c>
      <c r="H136" s="10" t="s">
        <v>621</v>
      </c>
      <c r="I136" s="7" t="n">
        <v>3</v>
      </c>
      <c r="J136" s="7" t="s">
        <v>174</v>
      </c>
      <c r="K136" s="7" t="s">
        <v>183</v>
      </c>
      <c r="L136" s="7" t="s">
        <v>440</v>
      </c>
    </row>
    <row r="137" customFormat="false" ht="15.5" hidden="false" customHeight="false" outlineLevel="0" collapsed="false">
      <c r="A137" s="7" t="n">
        <v>74</v>
      </c>
      <c r="C137" s="9" t="s">
        <v>95</v>
      </c>
      <c r="D137" s="9" t="s">
        <v>127</v>
      </c>
      <c r="E137" s="7" t="n">
        <v>1</v>
      </c>
      <c r="F137" s="7" t="n">
        <v>59</v>
      </c>
      <c r="G137" s="7" t="n">
        <v>50</v>
      </c>
      <c r="H137" s="11" t="s">
        <v>622</v>
      </c>
      <c r="I137" s="7" t="n">
        <v>2</v>
      </c>
      <c r="K137" s="7" t="s">
        <v>167</v>
      </c>
      <c r="L137" s="7" t="s">
        <v>184</v>
      </c>
    </row>
    <row r="138" customFormat="false" ht="15.5" hidden="false" customHeight="false" outlineLevel="0" collapsed="false">
      <c r="A138" s="7" t="n">
        <v>75</v>
      </c>
      <c r="C138" s="9"/>
      <c r="D138" s="9"/>
      <c r="E138" s="7" t="n">
        <v>2</v>
      </c>
      <c r="F138" s="7" t="n">
        <v>97</v>
      </c>
      <c r="G138" s="7" t="n">
        <v>83</v>
      </c>
      <c r="H138" s="10" t="s">
        <v>623</v>
      </c>
      <c r="I138" s="7" t="n">
        <v>3</v>
      </c>
      <c r="J138" s="7" t="s">
        <v>411</v>
      </c>
      <c r="K138" s="7" t="s">
        <v>188</v>
      </c>
      <c r="L138" s="7" t="s">
        <v>233</v>
      </c>
    </row>
    <row r="139" customFormat="false" ht="15.5" hidden="false" customHeight="false" outlineLevel="0" collapsed="false">
      <c r="A139" s="7" t="n">
        <v>76</v>
      </c>
      <c r="C139" s="9"/>
      <c r="D139" s="9"/>
      <c r="E139" s="7" t="n">
        <v>3</v>
      </c>
      <c r="F139" s="7" t="n">
        <v>301</v>
      </c>
      <c r="G139" s="7" t="n">
        <v>287</v>
      </c>
      <c r="H139" s="10" t="s">
        <v>624</v>
      </c>
      <c r="I139" s="7" t="n">
        <v>4</v>
      </c>
      <c r="K139" s="7" t="s">
        <v>133</v>
      </c>
      <c r="L139" s="7" t="s">
        <v>625</v>
      </c>
      <c r="M139" s="7" t="s">
        <v>451</v>
      </c>
    </row>
    <row r="140" customFormat="false" ht="15.5" hidden="false" customHeight="false" outlineLevel="0" collapsed="false">
      <c r="B140" s="7" t="n">
        <v>60</v>
      </c>
      <c r="C140" s="9"/>
      <c r="D140" s="7" t="s">
        <v>151</v>
      </c>
      <c r="E140" s="7" t="n">
        <v>1</v>
      </c>
      <c r="F140" s="7" t="n">
        <v>541</v>
      </c>
      <c r="G140" s="7" t="n">
        <v>550</v>
      </c>
      <c r="H140" s="7" t="s">
        <v>626</v>
      </c>
      <c r="I140" s="7" t="n">
        <v>2</v>
      </c>
      <c r="J140" s="7" t="s">
        <v>197</v>
      </c>
      <c r="K140" s="7" t="s">
        <v>329</v>
      </c>
    </row>
    <row r="141" customFormat="false" ht="15.5" hidden="false" customHeight="false" outlineLevel="0" collapsed="false">
      <c r="A141" s="7" t="n">
        <v>77</v>
      </c>
      <c r="C141" s="9" t="s">
        <v>102</v>
      </c>
      <c r="D141" s="9" t="s">
        <v>127</v>
      </c>
      <c r="E141" s="7" t="n">
        <v>1</v>
      </c>
      <c r="F141" s="7" t="n">
        <v>457</v>
      </c>
      <c r="G141" s="7" t="n">
        <v>448</v>
      </c>
      <c r="H141" s="10" t="s">
        <v>627</v>
      </c>
      <c r="I141" s="7" t="n">
        <v>2</v>
      </c>
      <c r="K141" s="7" t="s">
        <v>628</v>
      </c>
      <c r="L141" s="7" t="s">
        <v>147</v>
      </c>
    </row>
    <row r="142" customFormat="false" ht="15.5" hidden="false" customHeight="false" outlineLevel="0" collapsed="false">
      <c r="A142" s="7" t="n">
        <v>78</v>
      </c>
      <c r="C142" s="9"/>
      <c r="D142" s="9"/>
      <c r="E142" s="7" t="n">
        <v>2</v>
      </c>
      <c r="F142" s="7" t="n">
        <v>613</v>
      </c>
      <c r="G142" s="7" t="n">
        <v>604</v>
      </c>
      <c r="H142" s="11" t="s">
        <v>629</v>
      </c>
      <c r="I142" s="7" t="n">
        <v>2</v>
      </c>
      <c r="K142" s="7" t="s">
        <v>155</v>
      </c>
      <c r="L142" s="7" t="s">
        <v>259</v>
      </c>
    </row>
    <row r="143" customFormat="false" ht="15.5" hidden="false" customHeight="false" outlineLevel="0" collapsed="false">
      <c r="A143" s="7" t="n">
        <v>79</v>
      </c>
      <c r="C143" s="9"/>
      <c r="D143" s="9"/>
      <c r="E143" s="7" t="n">
        <v>3</v>
      </c>
      <c r="F143" s="7" t="n">
        <v>672</v>
      </c>
      <c r="G143" s="7" t="n">
        <v>653</v>
      </c>
      <c r="H143" s="11" t="s">
        <v>630</v>
      </c>
      <c r="I143" s="7" t="n">
        <v>4</v>
      </c>
      <c r="K143" s="7" t="s">
        <v>191</v>
      </c>
      <c r="L143" s="7" t="s">
        <v>184</v>
      </c>
      <c r="M143" s="7" t="s">
        <v>631</v>
      </c>
      <c r="N143" s="7" t="s">
        <v>447</v>
      </c>
    </row>
    <row r="144" customFormat="false" ht="15.5" hidden="false" customHeight="false" outlineLevel="0" collapsed="false">
      <c r="B144" s="7" t="n">
        <v>61</v>
      </c>
      <c r="C144" s="9"/>
      <c r="D144" s="9" t="s">
        <v>151</v>
      </c>
      <c r="E144" s="7" t="n">
        <v>1</v>
      </c>
      <c r="F144" s="7" t="n">
        <v>619</v>
      </c>
      <c r="G144" s="7" t="n">
        <v>628</v>
      </c>
      <c r="H144" s="7" t="s">
        <v>632</v>
      </c>
      <c r="I144" s="7" t="n">
        <v>2</v>
      </c>
      <c r="J144" s="7" t="s">
        <v>633</v>
      </c>
      <c r="K144" s="7" t="s">
        <v>594</v>
      </c>
    </row>
    <row r="145" customFormat="false" ht="15.5" hidden="false" customHeight="false" outlineLevel="0" collapsed="false">
      <c r="B145" s="7" t="n">
        <v>62</v>
      </c>
      <c r="C145" s="9"/>
      <c r="D145" s="9"/>
      <c r="E145" s="7" t="n">
        <v>2</v>
      </c>
      <c r="F145" s="7" t="n">
        <v>686</v>
      </c>
      <c r="G145" s="7" t="n">
        <v>695</v>
      </c>
      <c r="H145" s="7" t="s">
        <v>634</v>
      </c>
      <c r="I145" s="7" t="n">
        <v>2</v>
      </c>
      <c r="K145" s="7" t="s">
        <v>146</v>
      </c>
      <c r="L145" s="7" t="s">
        <v>508</v>
      </c>
    </row>
    <row r="146" customFormat="false" ht="15.5" hidden="false" customHeight="false" outlineLevel="0" collapsed="false">
      <c r="B146" s="7" t="n">
        <v>63</v>
      </c>
      <c r="C146" s="9"/>
      <c r="D146" s="9"/>
      <c r="E146" s="7" t="n">
        <v>3</v>
      </c>
      <c r="F146" s="7" t="n">
        <v>921</v>
      </c>
      <c r="G146" s="7" t="n">
        <v>935</v>
      </c>
      <c r="H146" s="7" t="s">
        <v>635</v>
      </c>
      <c r="I146" s="7" t="n">
        <v>3</v>
      </c>
      <c r="J146" s="7" t="s">
        <v>636</v>
      </c>
      <c r="K146" s="7" t="s">
        <v>344</v>
      </c>
      <c r="L146" s="7" t="s">
        <v>637</v>
      </c>
    </row>
    <row r="147" customFormat="false" ht="15.5" hidden="false" customHeight="false" outlineLevel="0" collapsed="false">
      <c r="A147" s="7" t="n">
        <v>80</v>
      </c>
      <c r="C147" s="9" t="s">
        <v>372</v>
      </c>
      <c r="D147" s="9" t="s">
        <v>127</v>
      </c>
      <c r="E147" s="7" t="n">
        <v>1</v>
      </c>
      <c r="F147" s="7" t="n">
        <v>433</v>
      </c>
      <c r="G147" s="7" t="n">
        <v>419</v>
      </c>
      <c r="H147" s="10" t="s">
        <v>638</v>
      </c>
      <c r="I147" s="7" t="n">
        <v>3</v>
      </c>
      <c r="J147" s="7" t="s">
        <v>309</v>
      </c>
      <c r="K147" s="7" t="s">
        <v>639</v>
      </c>
      <c r="L147" s="7" t="s">
        <v>184</v>
      </c>
    </row>
    <row r="148" customFormat="false" ht="15.5" hidden="false" customHeight="false" outlineLevel="0" collapsed="false">
      <c r="A148" s="7" t="n">
        <v>81</v>
      </c>
      <c r="C148" s="9"/>
      <c r="D148" s="9"/>
      <c r="E148" s="7" t="n">
        <v>2</v>
      </c>
      <c r="F148" s="7" t="n">
        <v>413</v>
      </c>
      <c r="G148" s="7" t="n">
        <v>394</v>
      </c>
      <c r="H148" s="11" t="s">
        <v>640</v>
      </c>
      <c r="I148" s="7" t="n">
        <v>4</v>
      </c>
      <c r="J148" s="7" t="s">
        <v>641</v>
      </c>
      <c r="K148" s="7" t="s">
        <v>298</v>
      </c>
      <c r="L148" s="7" t="s">
        <v>129</v>
      </c>
      <c r="M148" s="7" t="s">
        <v>642</v>
      </c>
    </row>
    <row r="149" customFormat="false" ht="15.5" hidden="false" customHeight="false" outlineLevel="0" collapsed="false">
      <c r="B149" s="7" t="n">
        <v>64</v>
      </c>
      <c r="C149" s="9"/>
      <c r="D149" s="7" t="s">
        <v>151</v>
      </c>
      <c r="E149" s="7" t="n">
        <v>1</v>
      </c>
      <c r="F149" s="7" t="n">
        <v>495</v>
      </c>
      <c r="G149" s="7" t="n">
        <v>504</v>
      </c>
      <c r="H149" s="10" t="s">
        <v>643</v>
      </c>
      <c r="I149" s="7" t="n">
        <v>2</v>
      </c>
      <c r="K149" s="7" t="s">
        <v>143</v>
      </c>
      <c r="L149" s="7" t="s">
        <v>184</v>
      </c>
    </row>
    <row r="150" customFormat="false" ht="15.5" hidden="false" customHeight="false" outlineLevel="0" collapsed="false">
      <c r="A150" s="7" t="n">
        <v>82</v>
      </c>
      <c r="C150" s="9" t="s">
        <v>106</v>
      </c>
      <c r="D150" s="9" t="s">
        <v>127</v>
      </c>
      <c r="E150" s="7" t="n">
        <v>1</v>
      </c>
      <c r="F150" s="7" t="n">
        <v>219</v>
      </c>
      <c r="G150" s="7" t="n">
        <v>210</v>
      </c>
      <c r="H150" s="11" t="s">
        <v>644</v>
      </c>
      <c r="I150" s="7" t="n">
        <v>2</v>
      </c>
      <c r="J150" s="7" t="s">
        <v>147</v>
      </c>
      <c r="K150" s="7" t="s">
        <v>173</v>
      </c>
    </row>
    <row r="151" customFormat="false" ht="15.5" hidden="false" customHeight="false" outlineLevel="0" collapsed="false">
      <c r="A151" s="7" t="n">
        <v>83</v>
      </c>
      <c r="C151" s="9"/>
      <c r="D151" s="9"/>
      <c r="E151" s="7" t="n">
        <v>2</v>
      </c>
      <c r="F151" s="7" t="n">
        <v>881</v>
      </c>
      <c r="G151" s="7" t="n">
        <v>857</v>
      </c>
      <c r="H151" s="11" t="s">
        <v>645</v>
      </c>
      <c r="I151" s="7" t="n">
        <v>5</v>
      </c>
      <c r="J151" s="7" t="s">
        <v>425</v>
      </c>
      <c r="K151" s="7" t="s">
        <v>200</v>
      </c>
      <c r="L151" s="7" t="s">
        <v>646</v>
      </c>
      <c r="M151" s="7" t="s">
        <v>647</v>
      </c>
      <c r="N151" s="7" t="s">
        <v>346</v>
      </c>
    </row>
    <row r="152" customFormat="false" ht="15.5" hidden="false" customHeight="false" outlineLevel="0" collapsed="false">
      <c r="A152" s="7" t="n">
        <v>84</v>
      </c>
      <c r="C152" s="9"/>
      <c r="D152" s="9"/>
      <c r="E152" s="7" t="n">
        <v>3</v>
      </c>
      <c r="F152" s="7" t="n">
        <v>939</v>
      </c>
      <c r="G152" s="7" t="n">
        <v>920</v>
      </c>
      <c r="H152" s="10" t="s">
        <v>648</v>
      </c>
      <c r="I152" s="7" t="n">
        <v>4</v>
      </c>
      <c r="K152" s="7" t="s">
        <v>329</v>
      </c>
      <c r="L152" s="7" t="s">
        <v>649</v>
      </c>
      <c r="M152" s="7" t="s">
        <v>191</v>
      </c>
      <c r="N152" s="7" t="s">
        <v>382</v>
      </c>
    </row>
    <row r="153" customFormat="false" ht="15.5" hidden="false" customHeight="false" outlineLevel="0" collapsed="false">
      <c r="B153" s="7" t="n">
        <v>65</v>
      </c>
      <c r="C153" s="9"/>
      <c r="D153" s="9" t="s">
        <v>151</v>
      </c>
      <c r="E153" s="7" t="n">
        <v>1</v>
      </c>
      <c r="F153" s="7" t="n">
        <v>437</v>
      </c>
      <c r="G153" s="7" t="n">
        <v>446</v>
      </c>
      <c r="H153" s="10" t="s">
        <v>650</v>
      </c>
      <c r="I153" s="7" t="n">
        <v>2</v>
      </c>
      <c r="K153" s="7" t="s">
        <v>329</v>
      </c>
      <c r="L153" s="7" t="s">
        <v>233</v>
      </c>
    </row>
    <row r="154" customFormat="false" ht="15.5" hidden="false" customHeight="false" outlineLevel="0" collapsed="false">
      <c r="B154" s="7" t="n">
        <v>66</v>
      </c>
      <c r="C154" s="9"/>
      <c r="D154" s="9"/>
      <c r="E154" s="7" t="n">
        <v>2</v>
      </c>
      <c r="F154" s="7" t="n">
        <v>827</v>
      </c>
      <c r="G154" s="7" t="n">
        <v>836</v>
      </c>
      <c r="H154" s="7" t="s">
        <v>651</v>
      </c>
      <c r="I154" s="7" t="n">
        <v>2</v>
      </c>
      <c r="J154" s="7" t="s">
        <v>178</v>
      </c>
      <c r="K154" s="7" t="s">
        <v>177</v>
      </c>
    </row>
    <row r="155" customFormat="false" ht="15.5" hidden="false" customHeight="false" outlineLevel="0" collapsed="false">
      <c r="B155" s="7" t="n">
        <v>67</v>
      </c>
      <c r="C155" s="9"/>
      <c r="D155" s="9"/>
      <c r="E155" s="7" t="n">
        <v>3</v>
      </c>
      <c r="F155" s="7" t="n">
        <v>838</v>
      </c>
      <c r="G155" s="7" t="n">
        <v>847</v>
      </c>
      <c r="H155" s="7" t="s">
        <v>652</v>
      </c>
      <c r="I155" s="7" t="n">
        <v>2</v>
      </c>
      <c r="K155" s="7" t="s">
        <v>380</v>
      </c>
      <c r="L155" s="7" t="s">
        <v>184</v>
      </c>
    </row>
    <row r="156" customFormat="false" ht="15.5" hidden="false" customHeight="false" outlineLevel="0" collapsed="false">
      <c r="B156" s="7" t="n">
        <v>68</v>
      </c>
      <c r="C156" s="9"/>
      <c r="D156" s="9"/>
      <c r="E156" s="7" t="n">
        <v>4</v>
      </c>
      <c r="F156" s="7" t="n">
        <v>873</v>
      </c>
      <c r="G156" s="7" t="n">
        <v>882</v>
      </c>
      <c r="H156" s="10" t="s">
        <v>320</v>
      </c>
      <c r="I156" s="7" t="n">
        <v>2</v>
      </c>
      <c r="K156" s="7" t="s">
        <v>137</v>
      </c>
      <c r="L156" s="7" t="s">
        <v>147</v>
      </c>
    </row>
    <row r="157" customFormat="false" ht="15.5" hidden="false" customHeight="false" outlineLevel="0" collapsed="false">
      <c r="A157" s="7" t="n">
        <v>85</v>
      </c>
      <c r="C157" s="9" t="s">
        <v>109</v>
      </c>
      <c r="D157" s="9" t="s">
        <v>127</v>
      </c>
      <c r="E157" s="7" t="n">
        <v>1</v>
      </c>
      <c r="F157" s="7" t="n">
        <v>705</v>
      </c>
      <c r="G157" s="7" t="n">
        <v>691</v>
      </c>
      <c r="H157" s="11" t="s">
        <v>653</v>
      </c>
      <c r="I157" s="7" t="n">
        <v>3</v>
      </c>
      <c r="K157" s="7" t="s">
        <v>169</v>
      </c>
      <c r="L157" s="7" t="s">
        <v>654</v>
      </c>
      <c r="M157" s="7" t="s">
        <v>256</v>
      </c>
    </row>
    <row r="158" customFormat="false" ht="15.5" hidden="false" customHeight="false" outlineLevel="0" collapsed="false">
      <c r="A158" s="7" t="n">
        <v>86</v>
      </c>
      <c r="C158" s="9"/>
      <c r="D158" s="9"/>
      <c r="E158" s="7" t="n">
        <v>2</v>
      </c>
      <c r="F158" s="7" t="n">
        <v>952</v>
      </c>
      <c r="G158" s="7" t="n">
        <v>928</v>
      </c>
      <c r="H158" s="11" t="s">
        <v>655</v>
      </c>
      <c r="I158" s="7" t="n">
        <v>5</v>
      </c>
      <c r="K158" s="7" t="s">
        <v>344</v>
      </c>
      <c r="L158" s="7" t="s">
        <v>656</v>
      </c>
      <c r="M158" s="7" t="s">
        <v>133</v>
      </c>
      <c r="N158" s="7" t="s">
        <v>657</v>
      </c>
      <c r="O158" s="7" t="s">
        <v>628</v>
      </c>
    </row>
    <row r="159" customFormat="false" ht="15.5" hidden="false" customHeight="false" outlineLevel="0" collapsed="false">
      <c r="B159" s="7" t="n">
        <v>69</v>
      </c>
      <c r="C159" s="9"/>
      <c r="D159" s="9" t="s">
        <v>151</v>
      </c>
      <c r="E159" s="7" t="n">
        <v>1</v>
      </c>
      <c r="F159" s="7" t="n">
        <v>91</v>
      </c>
      <c r="G159" s="7" t="n">
        <v>105</v>
      </c>
      <c r="H159" s="10" t="s">
        <v>658</v>
      </c>
      <c r="I159" s="7" t="n">
        <v>3</v>
      </c>
      <c r="J159" s="7" t="s">
        <v>132</v>
      </c>
      <c r="K159" s="7" t="s">
        <v>324</v>
      </c>
      <c r="L159" s="7" t="s">
        <v>304</v>
      </c>
    </row>
    <row r="160" customFormat="false" ht="15.5" hidden="false" customHeight="false" outlineLevel="0" collapsed="false">
      <c r="B160" s="7" t="n">
        <v>70</v>
      </c>
      <c r="C160" s="9"/>
      <c r="D160" s="9"/>
      <c r="E160" s="7" t="n">
        <v>2</v>
      </c>
      <c r="F160" s="7" t="n">
        <v>239</v>
      </c>
      <c r="G160" s="7" t="n">
        <v>253</v>
      </c>
      <c r="H160" s="10" t="s">
        <v>659</v>
      </c>
      <c r="I160" s="7" t="n">
        <v>3</v>
      </c>
      <c r="J160" s="7" t="s">
        <v>233</v>
      </c>
      <c r="K160" s="7" t="s">
        <v>200</v>
      </c>
      <c r="L160" s="7" t="s">
        <v>132</v>
      </c>
    </row>
    <row r="161" customFormat="false" ht="15.5" hidden="false" customHeight="false" outlineLevel="0" collapsed="false">
      <c r="B161" s="7" t="n">
        <v>71</v>
      </c>
      <c r="C161" s="9"/>
      <c r="D161" s="9"/>
      <c r="E161" s="7" t="n">
        <v>3</v>
      </c>
      <c r="F161" s="7" t="n">
        <v>302</v>
      </c>
      <c r="G161" s="7" t="n">
        <v>321</v>
      </c>
      <c r="H161" s="10" t="s">
        <v>660</v>
      </c>
      <c r="I161" s="7" t="n">
        <v>4</v>
      </c>
      <c r="J161" s="7" t="s">
        <v>287</v>
      </c>
      <c r="K161" s="7" t="s">
        <v>200</v>
      </c>
      <c r="L161" s="7" t="s">
        <v>254</v>
      </c>
      <c r="M161" s="7" t="s">
        <v>130</v>
      </c>
    </row>
    <row r="162" customFormat="false" ht="15.5" hidden="false" customHeight="false" outlineLevel="0" collapsed="false">
      <c r="B162" s="7" t="n">
        <v>72</v>
      </c>
      <c r="C162" s="9"/>
      <c r="D162" s="9"/>
      <c r="E162" s="7" t="n">
        <v>4</v>
      </c>
      <c r="F162" s="7" t="n">
        <v>514</v>
      </c>
      <c r="G162" s="7" t="n">
        <v>528</v>
      </c>
      <c r="H162" s="7" t="s">
        <v>661</v>
      </c>
      <c r="I162" s="7" t="n">
        <v>3</v>
      </c>
      <c r="K162" s="7" t="s">
        <v>130</v>
      </c>
      <c r="L162" s="7" t="s">
        <v>233</v>
      </c>
      <c r="M162" s="7" t="s">
        <v>662</v>
      </c>
    </row>
    <row r="163" customFormat="false" ht="15.5" hidden="false" customHeight="false" outlineLevel="0" collapsed="false">
      <c r="B163" s="7" t="n">
        <v>73</v>
      </c>
      <c r="C163" s="9"/>
      <c r="D163" s="9"/>
      <c r="E163" s="7" t="n">
        <v>5</v>
      </c>
      <c r="F163" s="7" t="n">
        <v>898</v>
      </c>
      <c r="G163" s="7" t="n">
        <v>907</v>
      </c>
      <c r="H163" s="7" t="s">
        <v>663</v>
      </c>
      <c r="I163" s="7" t="n">
        <v>2</v>
      </c>
      <c r="J163" s="7" t="s">
        <v>158</v>
      </c>
      <c r="K163" s="7" t="s">
        <v>133</v>
      </c>
    </row>
    <row r="164" customFormat="false" ht="15.5" hidden="false" customHeight="false" outlineLevel="0" collapsed="false">
      <c r="A164" s="7" t="n">
        <v>87</v>
      </c>
      <c r="C164" s="9" t="s">
        <v>112</v>
      </c>
      <c r="D164" s="9" t="s">
        <v>127</v>
      </c>
      <c r="E164" s="7" t="n">
        <v>1</v>
      </c>
      <c r="F164" s="7" t="n">
        <v>236</v>
      </c>
      <c r="G164" s="7" t="n">
        <v>227</v>
      </c>
      <c r="H164" s="10" t="s">
        <v>664</v>
      </c>
      <c r="I164" s="7" t="n">
        <v>2</v>
      </c>
      <c r="J164" s="7" t="s">
        <v>135</v>
      </c>
      <c r="K164" s="7" t="s">
        <v>169</v>
      </c>
    </row>
    <row r="165" customFormat="false" ht="15.5" hidden="false" customHeight="false" outlineLevel="0" collapsed="false">
      <c r="A165" s="7" t="n">
        <v>88</v>
      </c>
      <c r="C165" s="9"/>
      <c r="D165" s="9"/>
      <c r="E165" s="7" t="n">
        <v>2</v>
      </c>
      <c r="F165" s="7" t="n">
        <v>432</v>
      </c>
      <c r="G165" s="7" t="n">
        <v>423</v>
      </c>
      <c r="H165" s="11" t="s">
        <v>665</v>
      </c>
      <c r="I165" s="7" t="n">
        <v>2</v>
      </c>
      <c r="K165" s="7" t="s">
        <v>666</v>
      </c>
      <c r="L165" s="7" t="s">
        <v>184</v>
      </c>
    </row>
    <row r="166" customFormat="false" ht="15.5" hidden="false" customHeight="false" outlineLevel="0" collapsed="false">
      <c r="A166" s="7" t="n">
        <v>89</v>
      </c>
      <c r="C166" s="9"/>
      <c r="D166" s="9"/>
      <c r="E166" s="7" t="n">
        <v>3</v>
      </c>
      <c r="F166" s="7" t="n">
        <v>417</v>
      </c>
      <c r="G166" s="7" t="n">
        <v>408</v>
      </c>
      <c r="H166" s="11" t="s">
        <v>667</v>
      </c>
      <c r="I166" s="7" t="n">
        <v>2</v>
      </c>
      <c r="K166" s="7" t="s">
        <v>133</v>
      </c>
      <c r="L166" s="7" t="s">
        <v>129</v>
      </c>
    </row>
    <row r="167" customFormat="false" ht="15.5" hidden="false" customHeight="false" outlineLevel="0" collapsed="false">
      <c r="A167" s="7" t="n">
        <v>90</v>
      </c>
      <c r="C167" s="9"/>
      <c r="D167" s="9"/>
      <c r="E167" s="7" t="n">
        <v>4</v>
      </c>
      <c r="F167" s="7" t="n">
        <v>778</v>
      </c>
      <c r="G167" s="7" t="n">
        <v>754</v>
      </c>
      <c r="H167" s="10" t="s">
        <v>668</v>
      </c>
      <c r="I167" s="7" t="n">
        <v>5</v>
      </c>
      <c r="K167" s="7" t="s">
        <v>164</v>
      </c>
      <c r="L167" s="7" t="s">
        <v>625</v>
      </c>
      <c r="M167" s="7" t="s">
        <v>272</v>
      </c>
      <c r="N167" s="7" t="s">
        <v>669</v>
      </c>
      <c r="O167" s="7" t="s">
        <v>159</v>
      </c>
    </row>
  </sheetData>
  <mergeCells count="77">
    <mergeCell ref="A1:O1"/>
    <mergeCell ref="C3:C11"/>
    <mergeCell ref="D3:D8"/>
    <mergeCell ref="D9:D11"/>
    <mergeCell ref="C12:C15"/>
    <mergeCell ref="D12:D14"/>
    <mergeCell ref="C16:C28"/>
    <mergeCell ref="D16:D25"/>
    <mergeCell ref="D26:D28"/>
    <mergeCell ref="C29:C36"/>
    <mergeCell ref="D29:D33"/>
    <mergeCell ref="D34:D36"/>
    <mergeCell ref="C37:C38"/>
    <mergeCell ref="C39:C43"/>
    <mergeCell ref="D40:D43"/>
    <mergeCell ref="C44:C47"/>
    <mergeCell ref="D45:D47"/>
    <mergeCell ref="C48:C50"/>
    <mergeCell ref="D49:D50"/>
    <mergeCell ref="C51:C56"/>
    <mergeCell ref="D51:D53"/>
    <mergeCell ref="D54:D56"/>
    <mergeCell ref="C57:C65"/>
    <mergeCell ref="D57:D59"/>
    <mergeCell ref="D60:D65"/>
    <mergeCell ref="C66:C71"/>
    <mergeCell ref="D66:D67"/>
    <mergeCell ref="D68:D71"/>
    <mergeCell ref="C72:C77"/>
    <mergeCell ref="D72:D73"/>
    <mergeCell ref="D74:D77"/>
    <mergeCell ref="C78:C81"/>
    <mergeCell ref="D79:D81"/>
    <mergeCell ref="C82:C84"/>
    <mergeCell ref="D82:D83"/>
    <mergeCell ref="C85:C91"/>
    <mergeCell ref="D85:D88"/>
    <mergeCell ref="D89:D91"/>
    <mergeCell ref="C92:C97"/>
    <mergeCell ref="D92:D94"/>
    <mergeCell ref="D95:D97"/>
    <mergeCell ref="C98:C100"/>
    <mergeCell ref="D98:D99"/>
    <mergeCell ref="C101:C105"/>
    <mergeCell ref="D101:D102"/>
    <mergeCell ref="D103:D105"/>
    <mergeCell ref="C106:C110"/>
    <mergeCell ref="D106:D110"/>
    <mergeCell ref="C111:C116"/>
    <mergeCell ref="D111:D113"/>
    <mergeCell ref="D114:D116"/>
    <mergeCell ref="C117:C120"/>
    <mergeCell ref="D117:D118"/>
    <mergeCell ref="D119:D120"/>
    <mergeCell ref="C121:C127"/>
    <mergeCell ref="D121:D125"/>
    <mergeCell ref="D126:D127"/>
    <mergeCell ref="C128:C133"/>
    <mergeCell ref="D128:D131"/>
    <mergeCell ref="D132:D133"/>
    <mergeCell ref="C134:C136"/>
    <mergeCell ref="D134:D135"/>
    <mergeCell ref="C137:C140"/>
    <mergeCell ref="D137:D139"/>
    <mergeCell ref="C141:C146"/>
    <mergeCell ref="D141:D143"/>
    <mergeCell ref="D144:D146"/>
    <mergeCell ref="C147:C149"/>
    <mergeCell ref="D147:D148"/>
    <mergeCell ref="C150:C156"/>
    <mergeCell ref="D150:D152"/>
    <mergeCell ref="D153:D156"/>
    <mergeCell ref="C157:C163"/>
    <mergeCell ref="D157:D158"/>
    <mergeCell ref="D159:D163"/>
    <mergeCell ref="C164:C167"/>
    <mergeCell ref="D164:D16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34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F42" activeCellId="0" sqref="F42"/>
    </sheetView>
  </sheetViews>
  <sheetFormatPr defaultColWidth="8.72265625" defaultRowHeight="15.5" zeroHeight="false" outlineLevelRow="0" outlineLevelCol="0"/>
  <cols>
    <col collapsed="false" customWidth="true" hidden="false" outlineLevel="0" max="1" min="1" style="27" width="12.18"/>
    <col collapsed="false" customWidth="true" hidden="false" outlineLevel="0" max="2" min="2" style="27" width="26.53"/>
    <col collapsed="false" customWidth="true" hidden="false" outlineLevel="0" max="3" min="3" style="27" width="14.53"/>
    <col collapsed="false" customWidth="true" hidden="false" outlineLevel="0" max="4" min="4" style="27" width="13.99"/>
    <col collapsed="false" customWidth="true" hidden="false" outlineLevel="0" max="5" min="5" style="27" width="13.36"/>
    <col collapsed="false" customWidth="true" hidden="false" outlineLevel="0" max="6" min="6" style="27" width="15.36"/>
    <col collapsed="false" customWidth="false" hidden="false" outlineLevel="0" max="8" min="7" style="27" width="8.72"/>
    <col collapsed="false" customWidth="true" hidden="false" outlineLevel="0" max="9" min="9" style="27" width="12.18"/>
    <col collapsed="false" customWidth="true" hidden="false" outlineLevel="0" max="10" min="10" style="27" width="13.81"/>
    <col collapsed="false" customWidth="false" hidden="false" outlineLevel="0" max="257" min="11" style="27" width="8.72"/>
  </cols>
  <sheetData>
    <row r="1" customFormat="false" ht="15.5" hidden="false" customHeight="false" outlineLevel="0" collapsed="false">
      <c r="A1" s="28" t="s">
        <v>670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</row>
    <row r="2" customFormat="false" ht="15.5" hidden="false" customHeight="false" outlineLevel="0" collapsed="false">
      <c r="C2" s="28" t="s">
        <v>671</v>
      </c>
      <c r="D2" s="28"/>
      <c r="E2" s="28" t="s">
        <v>672</v>
      </c>
      <c r="F2" s="28"/>
      <c r="G2" s="28" t="s">
        <v>673</v>
      </c>
      <c r="H2" s="28"/>
      <c r="I2" s="28" t="s">
        <v>674</v>
      </c>
      <c r="J2" s="28"/>
      <c r="K2" s="28" t="s">
        <v>675</v>
      </c>
      <c r="L2" s="28"/>
      <c r="M2" s="28" t="s">
        <v>676</v>
      </c>
      <c r="N2" s="28"/>
      <c r="O2" s="28" t="s">
        <v>677</v>
      </c>
      <c r="P2" s="28"/>
      <c r="Q2" s="28" t="s">
        <v>678</v>
      </c>
      <c r="R2" s="28"/>
      <c r="S2" s="28" t="s">
        <v>679</v>
      </c>
      <c r="T2" s="28"/>
      <c r="U2" s="28" t="s">
        <v>680</v>
      </c>
      <c r="V2" s="28"/>
      <c r="W2" s="28" t="s">
        <v>681</v>
      </c>
      <c r="X2" s="28"/>
      <c r="Y2" s="28" t="s">
        <v>682</v>
      </c>
      <c r="Z2" s="28"/>
    </row>
    <row r="3" s="29" customFormat="true" ht="15.5" hidden="false" customHeight="false" outlineLevel="0" collapsed="false">
      <c r="A3" s="29" t="s">
        <v>2</v>
      </c>
      <c r="B3" s="29" t="s">
        <v>683</v>
      </c>
      <c r="C3" s="29" t="s">
        <v>684</v>
      </c>
      <c r="D3" s="30" t="s">
        <v>685</v>
      </c>
      <c r="E3" s="29" t="s">
        <v>684</v>
      </c>
      <c r="F3" s="30" t="s">
        <v>685</v>
      </c>
      <c r="G3" s="29" t="s">
        <v>684</v>
      </c>
      <c r="H3" s="30" t="s">
        <v>685</v>
      </c>
      <c r="I3" s="29" t="s">
        <v>684</v>
      </c>
      <c r="J3" s="30" t="s">
        <v>685</v>
      </c>
      <c r="K3" s="29" t="s">
        <v>684</v>
      </c>
      <c r="L3" s="30" t="s">
        <v>685</v>
      </c>
      <c r="M3" s="31" t="s">
        <v>684</v>
      </c>
      <c r="N3" s="32" t="s">
        <v>685</v>
      </c>
      <c r="O3" s="31" t="s">
        <v>684</v>
      </c>
      <c r="P3" s="32" t="s">
        <v>685</v>
      </c>
      <c r="Q3" s="31" t="s">
        <v>684</v>
      </c>
      <c r="R3" s="32" t="s">
        <v>685</v>
      </c>
      <c r="S3" s="31" t="s">
        <v>684</v>
      </c>
      <c r="T3" s="32" t="s">
        <v>685</v>
      </c>
      <c r="U3" s="31" t="s">
        <v>684</v>
      </c>
      <c r="V3" s="32" t="s">
        <v>685</v>
      </c>
      <c r="W3" s="31" t="s">
        <v>684</v>
      </c>
      <c r="X3" s="32" t="s">
        <v>685</v>
      </c>
      <c r="Y3" s="31" t="s">
        <v>684</v>
      </c>
      <c r="Z3" s="32" t="s">
        <v>685</v>
      </c>
    </row>
    <row r="4" customFormat="false" ht="15.5" hidden="false" customHeight="false" outlineLevel="0" collapsed="false">
      <c r="A4" s="27" t="s">
        <v>686</v>
      </c>
      <c r="B4" s="27" t="s">
        <v>687</v>
      </c>
      <c r="C4" s="27" t="n">
        <v>0.913449599967509</v>
      </c>
      <c r="D4" s="27" t="n">
        <v>0.578227966698828</v>
      </c>
      <c r="E4" s="27" t="n">
        <v>1.63854981162771</v>
      </c>
      <c r="F4" s="27" t="n">
        <v>0.411761222173598</v>
      </c>
      <c r="G4" s="27" t="n">
        <v>0.368420696334892</v>
      </c>
      <c r="H4" s="27" t="n">
        <v>0.30495619262113</v>
      </c>
      <c r="I4" s="27" t="n">
        <v>3.62949386114681</v>
      </c>
      <c r="J4" s="27" t="n">
        <v>0.0305065512014902</v>
      </c>
      <c r="K4" s="27" t="n">
        <v>1.94550959024827</v>
      </c>
      <c r="L4" s="27" t="n">
        <v>0.00697535007679362</v>
      </c>
      <c r="M4" s="27" t="n">
        <v>0.99226329839099</v>
      </c>
      <c r="N4" s="27" t="n">
        <v>0.958154094585661</v>
      </c>
      <c r="O4" s="27" t="n">
        <v>0.829709178319074</v>
      </c>
      <c r="P4" s="27" t="n">
        <v>0.281510835949955</v>
      </c>
      <c r="Q4" s="27" t="n">
        <v>0.996326742680213</v>
      </c>
      <c r="R4" s="27" t="n">
        <v>0.968048664093236</v>
      </c>
      <c r="S4" s="27" t="n">
        <v>0.767360206763542</v>
      </c>
      <c r="T4" s="27" t="n">
        <v>0.0338716220286348</v>
      </c>
      <c r="U4" s="27" t="n">
        <v>0.817409794509517</v>
      </c>
      <c r="V4" s="27" t="n">
        <v>0.253477459382042</v>
      </c>
      <c r="W4" s="27" t="n">
        <v>1.24499436250701</v>
      </c>
      <c r="X4" s="27" t="n">
        <v>0.234203719675415</v>
      </c>
      <c r="Y4" s="27" t="n">
        <v>0.987319524500061</v>
      </c>
      <c r="Z4" s="27" t="n">
        <v>0.898169342428512</v>
      </c>
    </row>
    <row r="5" customFormat="false" ht="15.5" hidden="false" customHeight="false" outlineLevel="0" collapsed="false">
      <c r="A5" s="27" t="s">
        <v>688</v>
      </c>
      <c r="B5" s="27" t="s">
        <v>689</v>
      </c>
      <c r="C5" s="27" t="n">
        <v>0.717411898387221</v>
      </c>
      <c r="D5" s="27" t="n">
        <v>0.380952677574635</v>
      </c>
      <c r="E5" s="27" t="n">
        <v>0.793233301238159</v>
      </c>
      <c r="F5" s="27" t="n">
        <v>0.904944351595851</v>
      </c>
      <c r="G5" s="27" t="n">
        <v>2.27833351841619</v>
      </c>
      <c r="H5" s="27" t="n">
        <v>0.497237735421431</v>
      </c>
      <c r="I5" s="27" t="n">
        <v>2.38684092548393</v>
      </c>
      <c r="J5" s="27" t="n">
        <v>0.065140599112657</v>
      </c>
      <c r="K5" s="27" t="n">
        <v>4.31847225586354</v>
      </c>
      <c r="L5" s="27" t="n">
        <v>0.0222880666210117</v>
      </c>
      <c r="M5" s="27" t="n">
        <v>2.70313329102977</v>
      </c>
      <c r="N5" s="27" t="n">
        <v>0.118086501822431</v>
      </c>
      <c r="O5" s="27" t="n">
        <v>0.668822159514735</v>
      </c>
      <c r="P5" s="27" t="n">
        <v>0.119973823611629</v>
      </c>
      <c r="Q5" s="27" t="n">
        <v>1.0178646587045</v>
      </c>
      <c r="R5" s="27" t="n">
        <v>0.960149116488853</v>
      </c>
      <c r="S5" s="27" t="n">
        <v>1.32136508367472</v>
      </c>
      <c r="T5" s="27" t="n">
        <v>0.554771988790252</v>
      </c>
      <c r="U5" s="27" t="n">
        <v>0.75817572930579</v>
      </c>
      <c r="V5" s="27" t="n">
        <v>0.563830534097442</v>
      </c>
      <c r="W5" s="27" t="n">
        <v>1.3508536076427</v>
      </c>
      <c r="X5" s="27" t="n">
        <v>0.478200718096934</v>
      </c>
      <c r="Y5" s="27" t="n">
        <v>1.3204678774955</v>
      </c>
      <c r="Z5" s="27" t="n">
        <v>0.173035877195981</v>
      </c>
    </row>
    <row r="6" customFormat="false" ht="15.5" hidden="false" customHeight="false" outlineLevel="0" collapsed="false">
      <c r="A6" s="27" t="s">
        <v>690</v>
      </c>
      <c r="B6" s="27" t="s">
        <v>691</v>
      </c>
      <c r="C6" s="27" t="n">
        <v>0.597892659640876</v>
      </c>
      <c r="D6" s="27" t="n">
        <v>0.086593954766816</v>
      </c>
      <c r="E6" s="27" t="n">
        <v>2.92693437602938</v>
      </c>
      <c r="F6" s="27" t="n">
        <v>0.333503926075377</v>
      </c>
      <c r="G6" s="27" t="n">
        <v>1.2790755711168</v>
      </c>
      <c r="H6" s="27" t="n">
        <v>0.714325373154978</v>
      </c>
      <c r="I6" s="27" t="n">
        <v>10.9398840111791</v>
      </c>
      <c r="J6" s="27" t="n">
        <v>0.00173051842059024</v>
      </c>
      <c r="K6" s="27" t="n">
        <v>4.87455778641557</v>
      </c>
      <c r="L6" s="27" t="n">
        <v>0.00621458278349962</v>
      </c>
      <c r="M6" s="27" t="n">
        <v>2.13227644974472</v>
      </c>
      <c r="N6" s="27" t="n">
        <v>0.00965112442715277</v>
      </c>
      <c r="O6" s="27" t="n">
        <v>0.734508764962763</v>
      </c>
      <c r="P6" s="27" t="n">
        <v>0.00982674425812347</v>
      </c>
      <c r="Q6" s="27" t="n">
        <v>0.779849869405731</v>
      </c>
      <c r="R6" s="27" t="n">
        <v>0.276105337748455</v>
      </c>
      <c r="S6" s="27" t="n">
        <v>1.1330676359052</v>
      </c>
      <c r="T6" s="27" t="n">
        <v>0.373983064141889</v>
      </c>
      <c r="U6" s="27" t="n">
        <v>0.627330276011</v>
      </c>
      <c r="V6" s="27" t="n">
        <v>0.0914215420874915</v>
      </c>
      <c r="W6" s="27" t="n">
        <v>1.56174369521663</v>
      </c>
      <c r="X6" s="27" t="n">
        <v>0.247187872953912</v>
      </c>
      <c r="Y6" s="27" t="n">
        <v>1.30716088622009</v>
      </c>
      <c r="Z6" s="27" t="n">
        <v>0.0827922139485198</v>
      </c>
    </row>
    <row r="7" customFormat="false" ht="15.5" hidden="false" customHeight="false" outlineLevel="0" collapsed="false">
      <c r="A7" s="27" t="s">
        <v>692</v>
      </c>
      <c r="B7" s="27" t="s">
        <v>693</v>
      </c>
      <c r="C7" s="27" t="n">
        <v>1.17322053101105</v>
      </c>
      <c r="D7" s="27" t="n">
        <v>0.859135305738277</v>
      </c>
      <c r="E7" s="27" t="n">
        <v>2.18674070411366</v>
      </c>
      <c r="F7" s="27" t="n">
        <v>0.781278693587097</v>
      </c>
      <c r="G7" s="27" t="n">
        <v>128.157579659294</v>
      </c>
      <c r="H7" s="27" t="n">
        <v>0.160691725862623</v>
      </c>
      <c r="I7" s="27" t="n">
        <v>4734.23474504149</v>
      </c>
      <c r="J7" s="27" t="n">
        <v>0.00547133387121079</v>
      </c>
      <c r="K7" s="27" t="n">
        <v>10.4504583871613</v>
      </c>
      <c r="L7" s="27" t="n">
        <v>0.00713629096813784</v>
      </c>
      <c r="M7" s="27" t="n">
        <v>5.92487436794901</v>
      </c>
      <c r="N7" s="27" t="n">
        <v>0.285822796472519</v>
      </c>
      <c r="O7" s="27" t="n">
        <v>1.06171612370885</v>
      </c>
      <c r="P7" s="27" t="n">
        <v>0.883626999005555</v>
      </c>
      <c r="Q7" s="27" t="n">
        <v>8.52688618899503</v>
      </c>
      <c r="R7" s="27" t="n">
        <v>0.003028217669377</v>
      </c>
      <c r="S7" s="27" t="n">
        <v>24.1960360322342</v>
      </c>
      <c r="T7" s="27" t="n">
        <v>0.0487700889099196</v>
      </c>
      <c r="U7" s="27" t="n">
        <v>1.59634209098031</v>
      </c>
      <c r="V7" s="27" t="n">
        <v>0.195134702917426</v>
      </c>
      <c r="W7" s="27" t="n">
        <v>1.21216752349889</v>
      </c>
      <c r="X7" s="27" t="n">
        <v>0.196648040262931</v>
      </c>
      <c r="Y7" s="27" t="n">
        <v>0.236437862091418</v>
      </c>
      <c r="Z7" s="27" t="n">
        <v>0.0835553207561335</v>
      </c>
    </row>
    <row r="8" customFormat="false" ht="15.5" hidden="false" customHeight="false" outlineLevel="0" collapsed="false">
      <c r="A8" s="27" t="s">
        <v>694</v>
      </c>
      <c r="B8" s="27" t="s">
        <v>695</v>
      </c>
      <c r="C8" s="27" t="n">
        <v>1.53692159433814</v>
      </c>
      <c r="D8" s="27" t="n">
        <v>0.48068343519831</v>
      </c>
      <c r="E8" s="27" t="n">
        <v>1.13119455857832</v>
      </c>
      <c r="F8" s="27" t="n">
        <v>0.864416463528055</v>
      </c>
      <c r="G8" s="27" t="n">
        <v>30.3152709344432</v>
      </c>
      <c r="H8" s="27" t="n">
        <v>0.111737003792442</v>
      </c>
      <c r="I8" s="27" t="n">
        <v>1.04900394100222</v>
      </c>
      <c r="J8" s="27" t="n">
        <v>0.959842757638598</v>
      </c>
      <c r="K8" s="27" t="n">
        <v>0.705099283798438</v>
      </c>
      <c r="L8" s="27" t="n">
        <v>0.26549735025383</v>
      </c>
      <c r="M8" s="27" t="n">
        <v>1.15194071740051</v>
      </c>
      <c r="N8" s="27" t="n">
        <v>0.765091571531104</v>
      </c>
      <c r="O8" s="27" t="n">
        <v>1.8694034975089</v>
      </c>
      <c r="P8" s="27" t="n">
        <v>0.235939647946313</v>
      </c>
      <c r="Q8" s="27" t="n">
        <v>0.394847286056597</v>
      </c>
      <c r="R8" s="27" t="n">
        <v>0.00706357303504546</v>
      </c>
      <c r="S8" s="27" t="n">
        <v>2.18418667488201</v>
      </c>
      <c r="T8" s="27" t="n">
        <v>0.290523080519899</v>
      </c>
      <c r="U8" s="27" t="n">
        <v>1.19100962936475</v>
      </c>
      <c r="V8" s="27" t="n">
        <v>0.710422970988717</v>
      </c>
      <c r="W8" s="27" t="n">
        <v>1.07310831961376</v>
      </c>
      <c r="X8" s="27" t="n">
        <v>0.87401420611331</v>
      </c>
      <c r="Y8" s="27" t="n">
        <v>1.0355210556131</v>
      </c>
      <c r="Z8" s="27" t="n">
        <v>0.949226832619579</v>
      </c>
    </row>
    <row r="9" customFormat="false" ht="15.5" hidden="false" customHeight="false" outlineLevel="0" collapsed="false">
      <c r="A9" s="27" t="s">
        <v>696</v>
      </c>
      <c r="B9" s="27" t="s">
        <v>697</v>
      </c>
      <c r="C9" s="27" t="n">
        <v>1.0605468961587</v>
      </c>
      <c r="D9" s="27" t="n">
        <v>0.882907416217368</v>
      </c>
      <c r="E9" s="27" t="n">
        <v>0.0276691131882461</v>
      </c>
      <c r="F9" s="27" t="n">
        <v>0.0612851861878434</v>
      </c>
      <c r="G9" s="27" t="n">
        <v>7.59873823883919</v>
      </c>
      <c r="H9" s="27" t="n">
        <v>0.217749821067591</v>
      </c>
      <c r="I9" s="27" t="n">
        <v>5.58252689129445</v>
      </c>
      <c r="J9" s="27" t="n">
        <v>0.514100757917434</v>
      </c>
      <c r="K9" s="27" t="n">
        <v>0.333849815947863</v>
      </c>
      <c r="L9" s="27" t="n">
        <v>0.0707201074604751</v>
      </c>
      <c r="M9" s="27" t="n">
        <v>2.93046217321952</v>
      </c>
      <c r="N9" s="27" t="n">
        <v>0.172646730637886</v>
      </c>
      <c r="O9" s="27" t="n">
        <v>1.23204910167802</v>
      </c>
      <c r="P9" s="27" t="n">
        <v>0.782929812159878</v>
      </c>
      <c r="Q9" s="27" t="n">
        <v>0.441637537404932</v>
      </c>
      <c r="R9" s="27" t="n">
        <v>0.162716801410781</v>
      </c>
      <c r="S9" s="27" t="n">
        <v>1.62824880585452</v>
      </c>
      <c r="T9" s="27" t="n">
        <v>0.55112869911784</v>
      </c>
      <c r="U9" s="27" t="n">
        <v>0.71405028682725</v>
      </c>
      <c r="V9" s="27" t="n">
        <v>0.739138003341469</v>
      </c>
      <c r="W9" s="27" t="n">
        <v>0.71732357300503</v>
      </c>
      <c r="X9" s="27" t="n">
        <v>0.715220570092954</v>
      </c>
      <c r="Y9" s="27" t="n">
        <v>3.42222227346815</v>
      </c>
      <c r="Z9" s="27" t="n">
        <v>0.0340995953262069</v>
      </c>
    </row>
    <row r="10" customFormat="false" ht="15.5" hidden="false" customHeight="false" outlineLevel="0" collapsed="false">
      <c r="A10" s="27" t="s">
        <v>698</v>
      </c>
      <c r="B10" s="27" t="s">
        <v>699</v>
      </c>
      <c r="C10" s="27" t="n">
        <v>0.728894042561872</v>
      </c>
      <c r="D10" s="27" t="n">
        <v>0.084381700263787</v>
      </c>
      <c r="E10" s="27" t="n">
        <v>5.4013532525794</v>
      </c>
      <c r="F10" s="27" t="n">
        <v>0.0605387479769226</v>
      </c>
      <c r="G10" s="27" t="n">
        <v>0.735472936703821</v>
      </c>
      <c r="H10" s="27" t="n">
        <v>0.655657035896077</v>
      </c>
      <c r="I10" s="27" t="n">
        <v>26.6441761739336</v>
      </c>
      <c r="J10" s="27" t="n">
        <v>0.00228073251241323</v>
      </c>
      <c r="K10" s="27" t="n">
        <v>4.02444667910681</v>
      </c>
      <c r="L10" s="27" t="n">
        <v>0.000381249454604271</v>
      </c>
      <c r="M10" s="27" t="n">
        <v>1.98317118805298</v>
      </c>
      <c r="N10" s="27" t="n">
        <v>0.00490484977494676</v>
      </c>
      <c r="O10" s="27" t="n">
        <v>0.829023908621553</v>
      </c>
      <c r="P10" s="27" t="n">
        <v>0.247304957104646</v>
      </c>
      <c r="Q10" s="27" t="n">
        <v>0.945298247232468</v>
      </c>
      <c r="R10" s="27" t="n">
        <v>0.064715132789987</v>
      </c>
      <c r="S10" s="27" t="n">
        <v>1.43071173285446</v>
      </c>
      <c r="T10" s="27" t="n">
        <v>0.154163716642614</v>
      </c>
      <c r="U10" s="27" t="n">
        <v>0.823177788812421</v>
      </c>
      <c r="V10" s="27" t="n">
        <v>0.346287273665528</v>
      </c>
      <c r="W10" s="27" t="n">
        <v>1.17554436180503</v>
      </c>
      <c r="X10" s="27" t="n">
        <v>0.282996849461647</v>
      </c>
      <c r="Y10" s="27" t="n">
        <v>1.14359763107283</v>
      </c>
      <c r="Z10" s="27" t="n">
        <v>0.10637894777756</v>
      </c>
    </row>
    <row r="11" customFormat="false" ht="15.5" hidden="false" customHeight="false" outlineLevel="0" collapsed="false">
      <c r="A11" s="27" t="s">
        <v>700</v>
      </c>
      <c r="B11" s="27" t="s">
        <v>701</v>
      </c>
      <c r="C11" s="27" t="n">
        <v>0.0341486375396578</v>
      </c>
      <c r="D11" s="27" t="n">
        <v>0.649492552788948</v>
      </c>
      <c r="E11" s="27" t="n">
        <v>0.0130296698117948</v>
      </c>
      <c r="F11" s="27" t="n">
        <v>0.795656089051039</v>
      </c>
      <c r="G11" s="27" t="n">
        <v>1.72434958995267</v>
      </c>
      <c r="H11" s="27" t="n">
        <v>0.0361137740565521</v>
      </c>
      <c r="I11" s="27" t="n">
        <v>0.427225809751113</v>
      </c>
      <c r="J11" s="27" t="n">
        <v>0.26272459567193</v>
      </c>
      <c r="K11" s="27" t="n">
        <v>0.550283084887681</v>
      </c>
      <c r="L11" s="27" t="n">
        <v>0.488505275100552</v>
      </c>
      <c r="M11" s="27" t="n">
        <v>0.967708738800898</v>
      </c>
      <c r="N11" s="27" t="n">
        <v>0.154713781351705</v>
      </c>
      <c r="O11" s="27" t="n">
        <v>0.476315657122126</v>
      </c>
      <c r="P11" s="27" t="n">
        <v>0.0764939213834351</v>
      </c>
      <c r="Q11" s="27" t="n">
        <v>0.169922610733707</v>
      </c>
      <c r="R11" s="27" t="n">
        <v>0.366366834026029</v>
      </c>
      <c r="S11" s="27" t="n">
        <v>0.198863771953747</v>
      </c>
      <c r="T11" s="27" t="n">
        <v>0.414469742846098</v>
      </c>
      <c r="U11" s="27" t="n">
        <v>0.179667448357832</v>
      </c>
      <c r="V11" s="27" t="n">
        <v>0.14860340722098</v>
      </c>
      <c r="W11" s="27" t="n">
        <v>0.000335108044129876</v>
      </c>
      <c r="X11" s="27" t="n">
        <v>0.96722615330899</v>
      </c>
      <c r="Y11" s="27" t="n">
        <v>0.454661030051372</v>
      </c>
      <c r="Z11" s="27" t="n">
        <v>0.107071669895724</v>
      </c>
    </row>
    <row r="12" customFormat="false" ht="15.5" hidden="false" customHeight="false" outlineLevel="0" collapsed="false">
      <c r="A12" s="27" t="s">
        <v>702</v>
      </c>
      <c r="B12" s="27" t="s">
        <v>703</v>
      </c>
      <c r="C12" s="27" t="n">
        <v>0.910896135390397</v>
      </c>
      <c r="D12" s="27" t="n">
        <v>0.79182337374485</v>
      </c>
      <c r="E12" s="27" t="n">
        <v>1.35952992221188</v>
      </c>
      <c r="F12" s="27" t="n">
        <v>0.805538891264178</v>
      </c>
      <c r="G12" s="27" t="n">
        <v>2.63762430571519</v>
      </c>
      <c r="H12" s="27" t="n">
        <v>0.328382862420298</v>
      </c>
      <c r="I12" s="27" t="n">
        <v>0.935564339501175</v>
      </c>
      <c r="J12" s="27" t="n">
        <v>0.902829812379202</v>
      </c>
      <c r="K12" s="27" t="n">
        <v>2.11010922712068</v>
      </c>
      <c r="L12" s="27" t="n">
        <v>0.048213807884163</v>
      </c>
      <c r="M12" s="27" t="n">
        <v>1.36924938146</v>
      </c>
      <c r="N12" s="27" t="n">
        <v>0.120775584468484</v>
      </c>
      <c r="O12" s="27" t="n">
        <v>0.839660043070098</v>
      </c>
      <c r="P12" s="27" t="n">
        <v>0.510770637497587</v>
      </c>
      <c r="Q12" s="27" t="n">
        <v>0.907288158760046</v>
      </c>
      <c r="R12" s="27" t="n">
        <v>0.736129995593903</v>
      </c>
      <c r="S12" s="27" t="n">
        <v>1.19774452839568</v>
      </c>
      <c r="T12" s="27" t="n">
        <v>0.356044425157065</v>
      </c>
      <c r="U12" s="27" t="n">
        <v>0.773717085416133</v>
      </c>
      <c r="V12" s="27" t="n">
        <v>0.587544051728307</v>
      </c>
      <c r="W12" s="27" t="n">
        <v>1.71548400253828</v>
      </c>
      <c r="X12" s="27" t="n">
        <v>0.12375575648061</v>
      </c>
      <c r="Y12" s="27" t="n">
        <v>1.43060029412392</v>
      </c>
      <c r="Z12" s="27" t="n">
        <v>0.14374800646119</v>
      </c>
    </row>
    <row r="13" customFormat="false" ht="15.5" hidden="false" customHeight="false" outlineLevel="0" collapsed="false">
      <c r="A13" s="27" t="s">
        <v>704</v>
      </c>
      <c r="B13" s="27" t="s">
        <v>705</v>
      </c>
      <c r="C13" s="27" t="n">
        <v>0.514923130390239</v>
      </c>
      <c r="D13" s="27" t="n">
        <v>0.0572255699390947</v>
      </c>
      <c r="E13" s="27" t="n">
        <v>4.33623565083536</v>
      </c>
      <c r="F13" s="27" t="n">
        <v>0.250071624204842</v>
      </c>
      <c r="G13" s="27" t="n">
        <v>1.5279595215717</v>
      </c>
      <c r="H13" s="27" t="n">
        <v>0.726846186444127</v>
      </c>
      <c r="I13" s="27" t="n">
        <v>12.0695997324216</v>
      </c>
      <c r="J13" s="27" t="n">
        <v>0.0171897903100171</v>
      </c>
      <c r="K13" s="27" t="n">
        <v>6.31862475639716</v>
      </c>
      <c r="L13" s="27" t="n">
        <v>0.00322405816918947</v>
      </c>
      <c r="M13" s="27" t="n">
        <v>2.20241995899003</v>
      </c>
      <c r="N13" s="27" t="n">
        <v>0.0082810743386299</v>
      </c>
      <c r="O13" s="27" t="n">
        <v>0.626343542534507</v>
      </c>
      <c r="P13" s="27" t="n">
        <v>0.143623689612062</v>
      </c>
      <c r="Q13" s="27" t="n">
        <v>1.01141152547568</v>
      </c>
      <c r="R13" s="27" t="n">
        <v>0.945375878511194</v>
      </c>
      <c r="S13" s="27" t="n">
        <v>1.36050329029409</v>
      </c>
      <c r="T13" s="27" t="n">
        <v>0.300335760924835</v>
      </c>
      <c r="U13" s="27" t="n">
        <v>0.599377655733154</v>
      </c>
      <c r="V13" s="27" t="n">
        <v>0.224041386926816</v>
      </c>
      <c r="W13" s="27" t="n">
        <v>1.60784112491123</v>
      </c>
      <c r="X13" s="27" t="n">
        <v>0.280074702577894</v>
      </c>
      <c r="Y13" s="27" t="n">
        <v>1.38703055604033</v>
      </c>
      <c r="Z13" s="27" t="n">
        <v>0.0809428076293398</v>
      </c>
    </row>
    <row r="14" customFormat="false" ht="15.5" hidden="false" customHeight="false" outlineLevel="0" collapsed="false">
      <c r="A14" s="27" t="s">
        <v>706</v>
      </c>
      <c r="B14" s="27" t="s">
        <v>707</v>
      </c>
      <c r="C14" s="27" t="n">
        <v>1.01791737635151</v>
      </c>
      <c r="D14" s="27" t="n">
        <v>0.9596249666714</v>
      </c>
      <c r="E14" s="27" t="n">
        <v>1.90230013353677</v>
      </c>
      <c r="F14" s="27" t="n">
        <v>0.766286398386844</v>
      </c>
      <c r="G14" s="27" t="n">
        <v>4.38716513208725</v>
      </c>
      <c r="H14" s="27" t="n">
        <v>0.217538618693262</v>
      </c>
      <c r="I14" s="27" t="n">
        <v>1.54410621923204</v>
      </c>
      <c r="J14" s="27" t="n">
        <v>0.505221222906227</v>
      </c>
      <c r="K14" s="27" t="n">
        <v>4.22712827406019</v>
      </c>
      <c r="L14" s="27" t="n">
        <v>0.0344861727159436</v>
      </c>
      <c r="M14" s="27" t="n">
        <v>2.54025429666215</v>
      </c>
      <c r="N14" s="27" t="n">
        <v>0.0354319085766411</v>
      </c>
      <c r="O14" s="27" t="n">
        <v>0.710204919307722</v>
      </c>
      <c r="P14" s="27" t="n">
        <v>0.325621023434217</v>
      </c>
      <c r="Q14" s="27" t="n">
        <v>0.588739906464309</v>
      </c>
      <c r="R14" s="27" t="n">
        <v>0.306514027194499</v>
      </c>
      <c r="S14" s="27" t="n">
        <v>1.21248155272713</v>
      </c>
      <c r="T14" s="27" t="n">
        <v>0.165980663879057</v>
      </c>
      <c r="U14" s="27" t="n">
        <v>0.800111869464903</v>
      </c>
      <c r="V14" s="27" t="n">
        <v>0.64869697391021</v>
      </c>
      <c r="W14" s="27" t="n">
        <v>2.07720196289216</v>
      </c>
      <c r="X14" s="27" t="n">
        <v>0.190611463352525</v>
      </c>
      <c r="Y14" s="27" t="n">
        <v>1.58004373897551</v>
      </c>
      <c r="Z14" s="27" t="n">
        <v>0.109291940558463</v>
      </c>
    </row>
    <row r="15" customFormat="false" ht="15.5" hidden="false" customHeight="false" outlineLevel="0" collapsed="false">
      <c r="A15" s="27" t="s">
        <v>708</v>
      </c>
      <c r="B15" s="27" t="s">
        <v>709</v>
      </c>
      <c r="C15" s="27" t="n">
        <v>0.655470445621386</v>
      </c>
      <c r="D15" s="27" t="n">
        <v>0.200513385088431</v>
      </c>
      <c r="E15" s="27" t="n">
        <v>0.903706599008767</v>
      </c>
      <c r="F15" s="27" t="n">
        <v>0.953240283127372</v>
      </c>
      <c r="G15" s="27" t="n">
        <v>1.37660658659257</v>
      </c>
      <c r="H15" s="27" t="n">
        <v>0.805947558275871</v>
      </c>
      <c r="I15" s="27" t="n">
        <v>0.401330412481189</v>
      </c>
      <c r="J15" s="27" t="n">
        <v>0.0988289585514859</v>
      </c>
      <c r="K15" s="27" t="n">
        <v>2.14602125088096</v>
      </c>
      <c r="L15" s="27" t="n">
        <v>0.101157883072966</v>
      </c>
      <c r="M15" s="27" t="n">
        <v>1.65975543883118</v>
      </c>
      <c r="N15" s="27" t="n">
        <v>0.145732357538068</v>
      </c>
      <c r="O15" s="27" t="n">
        <v>0.688551221950806</v>
      </c>
      <c r="P15" s="27" t="n">
        <v>0.171411700965999</v>
      </c>
      <c r="Q15" s="27" t="n">
        <v>0.616216891036672</v>
      </c>
      <c r="R15" s="27" t="n">
        <v>0.264185622078118</v>
      </c>
      <c r="S15" s="27" t="n">
        <v>0.789630878482564</v>
      </c>
      <c r="T15" s="27" t="n">
        <v>0.519872593647183</v>
      </c>
      <c r="U15" s="27" t="n">
        <v>0.946130490216761</v>
      </c>
      <c r="V15" s="27" t="n">
        <v>0.84133305889314</v>
      </c>
      <c r="W15" s="27" t="n">
        <v>1.12644420181562</v>
      </c>
      <c r="X15" s="27" t="n">
        <v>0.833725502777559</v>
      </c>
      <c r="Y15" s="27" t="n">
        <v>1.56989344662655</v>
      </c>
      <c r="Z15" s="27" t="n">
        <v>0.135157631666454</v>
      </c>
    </row>
    <row r="16" customFormat="false" ht="15.5" hidden="false" customHeight="false" outlineLevel="0" collapsed="false">
      <c r="A16" s="27" t="s">
        <v>710</v>
      </c>
      <c r="B16" s="27" t="s">
        <v>711</v>
      </c>
      <c r="C16" s="27" t="n">
        <v>0.861648409590521</v>
      </c>
      <c r="D16" s="27" t="n">
        <v>0.295909538779894</v>
      </c>
      <c r="E16" s="27" t="n">
        <v>1.34470023693562</v>
      </c>
      <c r="F16" s="27" t="n">
        <v>0.771615847735079</v>
      </c>
      <c r="G16" s="27" t="n">
        <v>0.569863647741479</v>
      </c>
      <c r="H16" s="27" t="n">
        <v>0.547998408761887</v>
      </c>
      <c r="I16" s="27" t="n">
        <v>0.554260581173363</v>
      </c>
      <c r="J16" s="27" t="n">
        <v>0.41725305600753</v>
      </c>
      <c r="K16" s="27" t="n">
        <v>1.22165710542973</v>
      </c>
      <c r="L16" s="27" t="n">
        <v>0.021737526920091</v>
      </c>
      <c r="M16" s="27" t="n">
        <v>0.91632156601209</v>
      </c>
      <c r="N16" s="27" t="n">
        <v>0.661148847241943</v>
      </c>
      <c r="O16" s="27" t="n">
        <v>0.944740834560216</v>
      </c>
      <c r="P16" s="27" t="n">
        <v>0.792025215819218</v>
      </c>
      <c r="Q16" s="27" t="n">
        <v>1.01070385810975</v>
      </c>
      <c r="R16" s="27" t="n">
        <v>0.900796890471358</v>
      </c>
      <c r="S16" s="27" t="n">
        <v>0.610792421248064</v>
      </c>
      <c r="T16" s="27" t="n">
        <v>0.0998114077224366</v>
      </c>
      <c r="U16" s="27" t="n">
        <v>0.846899826358087</v>
      </c>
      <c r="V16" s="27" t="n">
        <v>0.166741333725627</v>
      </c>
      <c r="W16" s="27" t="n">
        <v>1.79508355042309</v>
      </c>
      <c r="X16" s="27" t="n">
        <v>0.0173870460483044</v>
      </c>
      <c r="Y16" s="27" t="n">
        <v>1.06564299262491</v>
      </c>
      <c r="Z16" s="27" t="n">
        <v>0.759620202467386</v>
      </c>
    </row>
    <row r="17" customFormat="false" ht="15.5" hidden="false" customHeight="false" outlineLevel="0" collapsed="false">
      <c r="A17" s="27" t="s">
        <v>712</v>
      </c>
      <c r="B17" s="27" t="s">
        <v>713</v>
      </c>
      <c r="C17" s="27" t="n">
        <v>0.574463362112989</v>
      </c>
      <c r="D17" s="27" t="n">
        <v>0.238591190204383</v>
      </c>
      <c r="E17" s="27" t="n">
        <v>6.13239681908306</v>
      </c>
      <c r="F17" s="27" t="n">
        <v>0.396158750604295</v>
      </c>
      <c r="G17" s="27" t="n">
        <v>0.994395018003606</v>
      </c>
      <c r="H17" s="27" t="n">
        <v>0.997081508050853</v>
      </c>
      <c r="I17" s="27" t="n">
        <v>3.85898727183076</v>
      </c>
      <c r="J17" s="27" t="n">
        <v>0.204048626584564</v>
      </c>
      <c r="K17" s="27" t="n">
        <v>7.38101743327635</v>
      </c>
      <c r="L17" s="27" t="n">
        <v>0.0137373647344179</v>
      </c>
      <c r="M17" s="27" t="n">
        <v>1.88502215467104</v>
      </c>
      <c r="N17" s="27" t="n">
        <v>0.0233479466143451</v>
      </c>
      <c r="O17" s="27" t="n">
        <v>0.573789603499508</v>
      </c>
      <c r="P17" s="27" t="n">
        <v>0.250170073208823</v>
      </c>
      <c r="Q17" s="27" t="n">
        <v>0.675610076714809</v>
      </c>
      <c r="R17" s="27" t="n">
        <v>0.323058252009294</v>
      </c>
      <c r="S17" s="27" t="n">
        <v>1.17653133448249</v>
      </c>
      <c r="T17" s="27" t="n">
        <v>0.651527423992871</v>
      </c>
      <c r="U17" s="27" t="n">
        <v>0.679109945780206</v>
      </c>
      <c r="V17" s="27" t="n">
        <v>0.504616135821116</v>
      </c>
      <c r="W17" s="27" t="n">
        <v>1.74288706846475</v>
      </c>
      <c r="X17" s="27" t="n">
        <v>0.469364050217573</v>
      </c>
      <c r="Y17" s="27" t="n">
        <v>2.04729337776706</v>
      </c>
      <c r="Z17" s="27" t="n">
        <v>0.0408062866168249</v>
      </c>
    </row>
    <row r="18" customFormat="false" ht="15.5" hidden="false" customHeight="false" outlineLevel="0" collapsed="false">
      <c r="A18" s="27" t="s">
        <v>714</v>
      </c>
      <c r="B18" s="27" t="s">
        <v>715</v>
      </c>
      <c r="C18" s="27" t="n">
        <v>0.788598120216101</v>
      </c>
      <c r="D18" s="27" t="n">
        <v>0.29162881268256</v>
      </c>
      <c r="E18" s="27" t="n">
        <v>3.04950350136154</v>
      </c>
      <c r="F18" s="27" t="n">
        <v>0.273215901753891</v>
      </c>
      <c r="G18" s="27" t="n">
        <v>0.806238590350617</v>
      </c>
      <c r="H18" s="27" t="n">
        <v>0.848649959798064</v>
      </c>
      <c r="I18" s="27" t="n">
        <v>2.50232633208119</v>
      </c>
      <c r="J18" s="27" t="n">
        <v>0.189908238858787</v>
      </c>
      <c r="K18" s="27" t="n">
        <v>2.22041514537015</v>
      </c>
      <c r="L18" s="27" t="n">
        <v>0.0276881853029953</v>
      </c>
      <c r="M18" s="27" t="n">
        <v>1.28097934744984</v>
      </c>
      <c r="N18" s="27" t="n">
        <v>0.184965130535503</v>
      </c>
      <c r="O18" s="27" t="n">
        <v>0.710545610015737</v>
      </c>
      <c r="P18" s="27" t="n">
        <v>0.131406466118397</v>
      </c>
      <c r="Q18" s="27" t="n">
        <v>0.756267853876993</v>
      </c>
      <c r="R18" s="27" t="n">
        <v>0.142050295452791</v>
      </c>
      <c r="S18" s="27" t="n">
        <v>1.22864009112342</v>
      </c>
      <c r="T18" s="27" t="n">
        <v>0.153250973509768</v>
      </c>
      <c r="U18" s="27" t="n">
        <v>0.768601592833219</v>
      </c>
      <c r="V18" s="27" t="n">
        <v>0.135194075409701</v>
      </c>
      <c r="W18" s="27" t="n">
        <v>1.20662203595378</v>
      </c>
      <c r="X18" s="27" t="n">
        <v>0.559561471503576</v>
      </c>
      <c r="Y18" s="27" t="n">
        <v>1.40427995846457</v>
      </c>
      <c r="Z18" s="27" t="n">
        <v>0.0334281992288216</v>
      </c>
    </row>
    <row r="19" customFormat="false" ht="15.5" hidden="false" customHeight="false" outlineLevel="0" collapsed="false">
      <c r="A19" s="27" t="s">
        <v>716</v>
      </c>
      <c r="B19" s="27" t="s">
        <v>717</v>
      </c>
      <c r="C19" s="27" t="n">
        <v>0.6162168822724</v>
      </c>
      <c r="D19" s="27" t="n">
        <v>0.0243748126016974</v>
      </c>
      <c r="E19" s="27" t="n">
        <v>7.94732590532168</v>
      </c>
      <c r="F19" s="27" t="n">
        <v>0.0240571809904095</v>
      </c>
      <c r="G19" s="27" t="n">
        <v>0.886429671216932</v>
      </c>
      <c r="H19" s="27" t="n">
        <v>0.918349262249422</v>
      </c>
      <c r="I19" s="27" t="n">
        <v>2.83051485751991</v>
      </c>
      <c r="J19" s="27" t="n">
        <v>0.0389878350669163</v>
      </c>
      <c r="K19" s="27" t="n">
        <v>2.87382723147394</v>
      </c>
      <c r="L19" s="27" t="n">
        <v>0.0012919728796883</v>
      </c>
      <c r="M19" s="27" t="n">
        <v>1.14228980493233</v>
      </c>
      <c r="N19" s="27" t="n">
        <v>0.539242782120507</v>
      </c>
      <c r="O19" s="27" t="n">
        <v>0.66676197462133</v>
      </c>
      <c r="P19" s="27" t="n">
        <v>0.0593851300444135</v>
      </c>
      <c r="Q19" s="27" t="n">
        <v>1.07133857556462</v>
      </c>
      <c r="R19" s="27" t="n">
        <v>0.328103050673349</v>
      </c>
      <c r="S19" s="27" t="n">
        <v>1.39863189555288</v>
      </c>
      <c r="T19" s="27" t="n">
        <v>0.191686455261375</v>
      </c>
      <c r="U19" s="27" t="n">
        <v>0.760638592231499</v>
      </c>
      <c r="V19" s="27" t="n">
        <v>0.321277062261584</v>
      </c>
      <c r="W19" s="27" t="n">
        <v>1.39518523450273</v>
      </c>
      <c r="X19" s="27" t="n">
        <v>0.386448989059749</v>
      </c>
      <c r="Y19" s="27" t="n">
        <v>1.30024355189083</v>
      </c>
      <c r="Z19" s="27" t="n">
        <v>0.159030888991239</v>
      </c>
    </row>
    <row r="20" customFormat="false" ht="15.5" hidden="false" customHeight="false" outlineLevel="0" collapsed="false">
      <c r="A20" s="27" t="s">
        <v>718</v>
      </c>
      <c r="B20" s="27" t="s">
        <v>719</v>
      </c>
      <c r="C20" s="27" t="n">
        <v>0.689230122254013</v>
      </c>
      <c r="D20" s="27" t="n">
        <v>0.177563399000494</v>
      </c>
      <c r="E20" s="27" t="n">
        <v>3.49918463573816</v>
      </c>
      <c r="F20" s="27" t="n">
        <v>0.280887876608118</v>
      </c>
      <c r="G20" s="27" t="n">
        <v>0.617000018450902</v>
      </c>
      <c r="H20" s="27" t="n">
        <v>0.568840443269495</v>
      </c>
      <c r="I20" s="27" t="n">
        <v>5.17395693924316</v>
      </c>
      <c r="J20" s="27" t="n">
        <v>0.0349456800616874</v>
      </c>
      <c r="K20" s="27" t="n">
        <v>2.95913623983027</v>
      </c>
      <c r="L20" s="27" t="n">
        <v>0.00473045934402894</v>
      </c>
      <c r="M20" s="27" t="n">
        <v>1.48009618978681</v>
      </c>
      <c r="N20" s="27" t="n">
        <v>0.0221244311170127</v>
      </c>
      <c r="O20" s="27" t="n">
        <v>0.702687016942281</v>
      </c>
      <c r="P20" s="27" t="n">
        <v>0.0695441038952824</v>
      </c>
      <c r="Q20" s="27" t="n">
        <v>0.752947958423611</v>
      </c>
      <c r="R20" s="27" t="n">
        <v>0.0867278133154261</v>
      </c>
      <c r="S20" s="27" t="n">
        <v>0.791032281580877</v>
      </c>
      <c r="T20" s="27" t="n">
        <v>0.036975282780034</v>
      </c>
      <c r="U20" s="27" t="n">
        <v>0.78154668000051</v>
      </c>
      <c r="V20" s="27" t="n">
        <v>0.295590484468099</v>
      </c>
      <c r="W20" s="27" t="n">
        <v>1.28547028659125</v>
      </c>
      <c r="X20" s="27" t="n">
        <v>0.458322793174815</v>
      </c>
      <c r="Y20" s="27" t="n">
        <v>1.22720547970986</v>
      </c>
      <c r="Z20" s="27" t="n">
        <v>0.205805463032729</v>
      </c>
    </row>
    <row r="21" customFormat="false" ht="15.5" hidden="false" customHeight="false" outlineLevel="0" collapsed="false">
      <c r="A21" s="27" t="s">
        <v>720</v>
      </c>
      <c r="B21" s="27" t="s">
        <v>721</v>
      </c>
      <c r="C21" s="27" t="n">
        <v>0.689241826501013</v>
      </c>
      <c r="D21" s="27" t="n">
        <v>0.0888304489613234</v>
      </c>
      <c r="E21" s="27" t="n">
        <v>3.15138997517819</v>
      </c>
      <c r="F21" s="27" t="n">
        <v>0.275676594133044</v>
      </c>
      <c r="G21" s="27" t="n">
        <v>1.03705104908607</v>
      </c>
      <c r="H21" s="27" t="n">
        <v>0.959322820962267</v>
      </c>
      <c r="I21" s="27" t="n">
        <v>3.02997395039155</v>
      </c>
      <c r="J21" s="27" t="n">
        <v>0.0174386922707108</v>
      </c>
      <c r="K21" s="27" t="n">
        <v>2.8234284126697</v>
      </c>
      <c r="L21" s="27" t="n">
        <v>0.00946468431182823</v>
      </c>
      <c r="M21" s="27" t="n">
        <v>1.3747850676956</v>
      </c>
      <c r="N21" s="27" t="n">
        <v>0.180074097427913</v>
      </c>
      <c r="O21" s="27" t="n">
        <v>0.68617858817018</v>
      </c>
      <c r="P21" s="27" t="n">
        <v>0.0538509777695078</v>
      </c>
      <c r="Q21" s="27" t="n">
        <v>0.564232238876922</v>
      </c>
      <c r="R21" s="27" t="n">
        <v>0.0329096443285291</v>
      </c>
      <c r="S21" s="27" t="n">
        <v>1.01077502738493</v>
      </c>
      <c r="T21" s="27" t="n">
        <v>0.96301936569212</v>
      </c>
      <c r="U21" s="27" t="n">
        <v>0.730425557357147</v>
      </c>
      <c r="V21" s="27" t="n">
        <v>0.338968140869871</v>
      </c>
      <c r="W21" s="27" t="n">
        <v>1.12114392911063</v>
      </c>
      <c r="X21" s="27" t="n">
        <v>0.770324663880647</v>
      </c>
      <c r="Y21" s="27" t="n">
        <v>1.39654141405332</v>
      </c>
      <c r="Z21" s="27" t="n">
        <v>0.162623912267955</v>
      </c>
    </row>
    <row r="22" customFormat="false" ht="15.5" hidden="false" customHeight="false" outlineLevel="0" collapsed="false">
      <c r="A22" s="27" t="s">
        <v>722</v>
      </c>
      <c r="B22" s="27" t="s">
        <v>723</v>
      </c>
      <c r="C22" s="27" t="n">
        <v>0.733608229633394</v>
      </c>
      <c r="D22" s="27" t="n">
        <v>0.202614627047021</v>
      </c>
      <c r="E22" s="27" t="n">
        <v>1.91600328692103</v>
      </c>
      <c r="F22" s="27" t="n">
        <v>0.568165949182082</v>
      </c>
      <c r="G22" s="27" t="n">
        <v>1.52810385526431</v>
      </c>
      <c r="H22" s="27" t="n">
        <v>0.590526677562346</v>
      </c>
      <c r="I22" s="27" t="n">
        <v>2.68030867406199</v>
      </c>
      <c r="J22" s="27" t="n">
        <v>0.2163891068766</v>
      </c>
      <c r="K22" s="27" t="n">
        <v>3.02376243647705</v>
      </c>
      <c r="L22" s="27" t="n">
        <v>0.0192652868833485</v>
      </c>
      <c r="M22" s="27" t="n">
        <v>1.19376915762568</v>
      </c>
      <c r="N22" s="27" t="n">
        <v>0.23690675080783</v>
      </c>
      <c r="O22" s="27" t="n">
        <v>0.713196529484781</v>
      </c>
      <c r="P22" s="27" t="n">
        <v>0.110751955417991</v>
      </c>
      <c r="Q22" s="27" t="n">
        <v>0.9072331017854</v>
      </c>
      <c r="R22" s="27" t="n">
        <v>0.710145840627248</v>
      </c>
      <c r="S22" s="27" t="n">
        <v>1.26081198715135</v>
      </c>
      <c r="T22" s="27" t="n">
        <v>0.137063284938404</v>
      </c>
      <c r="U22" s="27" t="n">
        <v>0.75668065744843</v>
      </c>
      <c r="V22" s="27" t="n">
        <v>0.234438414586152</v>
      </c>
      <c r="W22" s="27" t="n">
        <v>1.1986838196595</v>
      </c>
      <c r="X22" s="27" t="n">
        <v>0.68785330307211</v>
      </c>
      <c r="Y22" s="27" t="n">
        <v>1.62089071709125</v>
      </c>
      <c r="Z22" s="27" t="n">
        <v>0.0393840567510894</v>
      </c>
    </row>
    <row r="23" customFormat="false" ht="15.5" hidden="false" customHeight="false" outlineLevel="0" collapsed="false">
      <c r="A23" s="27" t="s">
        <v>724</v>
      </c>
      <c r="B23" s="27" t="s">
        <v>725</v>
      </c>
      <c r="C23" s="27" t="n">
        <v>0.847332279565595</v>
      </c>
      <c r="D23" s="27" t="n">
        <v>0.641061317772032</v>
      </c>
      <c r="E23" s="27" t="n">
        <v>3.4892687169517</v>
      </c>
      <c r="F23" s="27" t="n">
        <v>0.407377075141218</v>
      </c>
      <c r="G23" s="27" t="n">
        <v>0.905942306668146</v>
      </c>
      <c r="H23" s="27" t="n">
        <v>0.918307292898894</v>
      </c>
      <c r="I23" s="27" t="n">
        <v>3.04530465377157</v>
      </c>
      <c r="J23" s="27" t="n">
        <v>0.187968826822516</v>
      </c>
      <c r="K23" s="27" t="n">
        <v>3.16889607919156</v>
      </c>
      <c r="L23" s="27" t="n">
        <v>0.00885484012599447</v>
      </c>
      <c r="M23" s="27" t="n">
        <v>1.17772077251937</v>
      </c>
      <c r="N23" s="27" t="n">
        <v>0.448860770027441</v>
      </c>
      <c r="O23" s="27" t="n">
        <v>0.87491471237447</v>
      </c>
      <c r="P23" s="27" t="n">
        <v>0.700723961102374</v>
      </c>
      <c r="Q23" s="27" t="n">
        <v>0.744030997017334</v>
      </c>
      <c r="R23" s="27" t="n">
        <v>0.254093125484607</v>
      </c>
      <c r="S23" s="27" t="n">
        <v>0.963103753776176</v>
      </c>
      <c r="T23" s="27" t="n">
        <v>0.78653042506619</v>
      </c>
      <c r="U23" s="27" t="n">
        <v>0.778381407444619</v>
      </c>
      <c r="V23" s="27" t="n">
        <v>0.579340572041167</v>
      </c>
      <c r="W23" s="27" t="n">
        <v>1.39719277807618</v>
      </c>
      <c r="X23" s="27" t="n">
        <v>0.502275851594186</v>
      </c>
      <c r="Y23" s="27" t="n">
        <v>1.67304078428685</v>
      </c>
      <c r="Z23" s="27" t="n">
        <v>0.0405041813561908</v>
      </c>
    </row>
    <row r="24" customFormat="false" ht="15.5" hidden="false" customHeight="false" outlineLevel="0" collapsed="false">
      <c r="A24" s="27" t="s">
        <v>726</v>
      </c>
      <c r="B24" s="27" t="s">
        <v>727</v>
      </c>
      <c r="C24" s="27" t="n">
        <v>0.828412035984687</v>
      </c>
      <c r="D24" s="27" t="n">
        <v>0.449914290287642</v>
      </c>
      <c r="E24" s="27" t="n">
        <v>3.61367179608754</v>
      </c>
      <c r="F24" s="27" t="n">
        <v>0.21382640889396</v>
      </c>
      <c r="G24" s="27" t="n">
        <v>0.753698472383405</v>
      </c>
      <c r="H24" s="27" t="n">
        <v>0.738236693567852</v>
      </c>
      <c r="I24" s="27" t="n">
        <v>3.96925415883051</v>
      </c>
      <c r="J24" s="27" t="n">
        <v>0.149175865452642</v>
      </c>
      <c r="K24" s="27" t="n">
        <v>2.51970817396244</v>
      </c>
      <c r="L24" s="27" t="n">
        <v>0.00846297015566444</v>
      </c>
      <c r="M24" s="27" t="n">
        <v>1.34297041196554</v>
      </c>
      <c r="N24" s="27" t="n">
        <v>0.0796203498044676</v>
      </c>
      <c r="O24" s="27" t="n">
        <v>0.89331929339224</v>
      </c>
      <c r="P24" s="27" t="n">
        <v>0.644162905924824</v>
      </c>
      <c r="Q24" s="27" t="n">
        <v>1.02435824709953</v>
      </c>
      <c r="R24" s="27" t="n">
        <v>0.873161337324276</v>
      </c>
      <c r="S24" s="27" t="n">
        <v>1.41099883814012</v>
      </c>
      <c r="T24" s="27" t="n">
        <v>0.091253494810805</v>
      </c>
      <c r="U24" s="27" t="n">
        <v>0.854840004754146</v>
      </c>
      <c r="V24" s="27" t="n">
        <v>0.521787529752521</v>
      </c>
      <c r="W24" s="27" t="n">
        <v>1.08911666644715</v>
      </c>
      <c r="X24" s="27" t="n">
        <v>0.816603571507543</v>
      </c>
      <c r="Y24" s="27" t="n">
        <v>1.30353123402677</v>
      </c>
      <c r="Z24" s="27" t="n">
        <v>0.245787258209684</v>
      </c>
    </row>
    <row r="25" customFormat="false" ht="15.5" hidden="false" customHeight="false" outlineLevel="0" collapsed="false">
      <c r="A25" s="27" t="s">
        <v>728</v>
      </c>
      <c r="B25" s="27" t="s">
        <v>729</v>
      </c>
      <c r="C25" s="27" t="n">
        <v>2.22963591561623</v>
      </c>
      <c r="D25" s="27" t="n">
        <v>0.0849114135207749</v>
      </c>
      <c r="E25" s="27" t="n">
        <v>3.55383416189934</v>
      </c>
      <c r="F25" s="27" t="n">
        <v>0.468834667931423</v>
      </c>
      <c r="G25" s="27" t="n">
        <v>0.225986766999153</v>
      </c>
      <c r="H25" s="27" t="n">
        <v>0.418944464211273</v>
      </c>
      <c r="I25" s="27" t="n">
        <v>0.335478607058222</v>
      </c>
      <c r="J25" s="27" t="n">
        <v>0.487141559856413</v>
      </c>
      <c r="K25" s="27" t="n">
        <v>0.325400840190752</v>
      </c>
      <c r="L25" s="27" t="n">
        <v>0.0554308787576825</v>
      </c>
      <c r="M25" s="27" t="n">
        <v>1.44351431895537</v>
      </c>
      <c r="N25" s="27" t="n">
        <v>0.0794812832140498</v>
      </c>
      <c r="O25" s="27" t="n">
        <v>1.76819950152792</v>
      </c>
      <c r="P25" s="27" t="n">
        <v>0.185941578841274</v>
      </c>
      <c r="Q25" s="27" t="n">
        <v>0.729395275409781</v>
      </c>
      <c r="R25" s="27" t="n">
        <v>0.332900863126976</v>
      </c>
      <c r="S25" s="27" t="n">
        <v>1.35973194420247</v>
      </c>
      <c r="T25" s="27" t="n">
        <v>0.725574815520991</v>
      </c>
      <c r="U25" s="27" t="n">
        <v>1.12725313960392</v>
      </c>
      <c r="V25" s="27" t="n">
        <v>0.67475405410542</v>
      </c>
      <c r="W25" s="27" t="n">
        <v>0.857275718405174</v>
      </c>
      <c r="X25" s="27" t="n">
        <v>0.724413695615611</v>
      </c>
      <c r="Y25" s="27" t="n">
        <v>0.488399896656443</v>
      </c>
      <c r="Z25" s="27" t="n">
        <v>0.032986138835699</v>
      </c>
    </row>
    <row r="26" customFormat="false" ht="15.5" hidden="false" customHeight="false" outlineLevel="0" collapsed="false">
      <c r="A26" s="27" t="s">
        <v>730</v>
      </c>
      <c r="B26" s="27" t="s">
        <v>731</v>
      </c>
      <c r="C26" s="27" t="n">
        <v>1.47926546326845</v>
      </c>
      <c r="D26" s="27" t="n">
        <v>0.180626227944195</v>
      </c>
      <c r="E26" s="27" t="n">
        <v>4.18739203637024</v>
      </c>
      <c r="F26" s="27" t="n">
        <v>0.438221643146282</v>
      </c>
      <c r="G26" s="27" t="n">
        <v>0.357163852065388</v>
      </c>
      <c r="H26" s="27" t="n">
        <v>0.47591356299342</v>
      </c>
      <c r="I26" s="27" t="n">
        <v>0.831000056136622</v>
      </c>
      <c r="J26" s="27" t="n">
        <v>0.884008987537025</v>
      </c>
      <c r="K26" s="27" t="n">
        <v>0.152382868591114</v>
      </c>
      <c r="L26" s="27" t="n">
        <v>0.0149347666869767</v>
      </c>
      <c r="M26" s="27" t="n">
        <v>1.03405897957878</v>
      </c>
      <c r="N26" s="27" t="n">
        <v>0.811147553146084</v>
      </c>
      <c r="O26" s="27" t="n">
        <v>1.5661329443254</v>
      </c>
      <c r="P26" s="27" t="n">
        <v>0.169031593169042</v>
      </c>
      <c r="Q26" s="27" t="n">
        <v>0.551736170179008</v>
      </c>
      <c r="R26" s="27" t="n">
        <v>0.128992253434588</v>
      </c>
      <c r="S26" s="27" t="n">
        <v>0.649638652709511</v>
      </c>
      <c r="T26" s="27" t="n">
        <v>0.448291532900195</v>
      </c>
      <c r="U26" s="27" t="n">
        <v>1.63452435611383</v>
      </c>
      <c r="V26" s="27" t="n">
        <v>0.175635495796678</v>
      </c>
      <c r="W26" s="27" t="n">
        <v>0.788007797021514</v>
      </c>
      <c r="X26" s="27" t="n">
        <v>0.604122158285513</v>
      </c>
      <c r="Y26" s="27" t="n">
        <v>0.689409567603161</v>
      </c>
      <c r="Z26" s="27" t="n">
        <v>0.150998963803169</v>
      </c>
    </row>
    <row r="27" customFormat="false" ht="15.5" hidden="false" customHeight="false" outlineLevel="0" collapsed="false">
      <c r="A27" s="27" t="s">
        <v>732</v>
      </c>
      <c r="B27" s="27" t="s">
        <v>733</v>
      </c>
      <c r="C27" s="27" t="n">
        <v>1.98276237700781</v>
      </c>
      <c r="D27" s="27" t="n">
        <v>0.104764407095099</v>
      </c>
      <c r="E27" s="27" t="n">
        <v>0.339904771430287</v>
      </c>
      <c r="F27" s="27" t="n">
        <v>0.630835830721859</v>
      </c>
      <c r="G27" s="27" t="n">
        <v>0.127199225823041</v>
      </c>
      <c r="H27" s="27" t="n">
        <v>0.213737395528527</v>
      </c>
      <c r="I27" s="27" t="n">
        <v>0.582008589171699</v>
      </c>
      <c r="J27" s="27" t="n">
        <v>0.575801558156636</v>
      </c>
      <c r="K27" s="27" t="n">
        <v>0.237039210399657</v>
      </c>
      <c r="L27" s="27" t="n">
        <v>0.0943890222025674</v>
      </c>
      <c r="M27" s="27" t="n">
        <v>0.584960692570955</v>
      </c>
      <c r="N27" s="27" t="n">
        <v>0.112650133430309</v>
      </c>
      <c r="O27" s="27" t="n">
        <v>1.03396135366526</v>
      </c>
      <c r="P27" s="27" t="n">
        <v>0.918220247813537</v>
      </c>
      <c r="Q27" s="27" t="n">
        <v>0.362868101322458</v>
      </c>
      <c r="R27" s="27" t="n">
        <v>0.143046559560739</v>
      </c>
      <c r="S27" s="27" t="n">
        <v>0.209525674443168</v>
      </c>
      <c r="T27" s="27" t="n">
        <v>0.0156633184857657</v>
      </c>
      <c r="U27" s="27" t="n">
        <v>1.58902520557618</v>
      </c>
      <c r="V27" s="27" t="n">
        <v>0.199103342715123</v>
      </c>
      <c r="W27" s="27" t="n">
        <v>0.620672958194167</v>
      </c>
      <c r="X27" s="27" t="n">
        <v>0.557953010657812</v>
      </c>
      <c r="Y27" s="27" t="n">
        <v>0.56329627375761</v>
      </c>
      <c r="Z27" s="27" t="n">
        <v>0.1307611553435</v>
      </c>
    </row>
    <row r="28" customFormat="false" ht="15.5" hidden="false" customHeight="false" outlineLevel="0" collapsed="false">
      <c r="A28" s="27" t="s">
        <v>734</v>
      </c>
      <c r="B28" s="27" t="s">
        <v>735</v>
      </c>
      <c r="C28" s="27" t="n">
        <v>0.887909855599519</v>
      </c>
      <c r="D28" s="27" t="n">
        <v>0.540084635295267</v>
      </c>
      <c r="E28" s="27" t="n">
        <v>2.18051841546847</v>
      </c>
      <c r="F28" s="27" t="n">
        <v>0.404780335460214</v>
      </c>
      <c r="G28" s="27" t="n">
        <v>1.51570854515932</v>
      </c>
      <c r="H28" s="27" t="n">
        <v>0.504698983673722</v>
      </c>
      <c r="I28" s="27" t="n">
        <v>1.55483599587154</v>
      </c>
      <c r="J28" s="27" t="n">
        <v>0.467112368581888</v>
      </c>
      <c r="K28" s="27" t="n">
        <v>1.73139716470211</v>
      </c>
      <c r="L28" s="27" t="n">
        <v>0.0141586488873887</v>
      </c>
      <c r="M28" s="27" t="n">
        <v>0.779461266043385</v>
      </c>
      <c r="N28" s="27" t="n">
        <v>0.146899203125485</v>
      </c>
      <c r="O28" s="27" t="n">
        <v>0.838783926673993</v>
      </c>
      <c r="P28" s="27" t="n">
        <v>0.404538341595892</v>
      </c>
      <c r="Q28" s="27" t="n">
        <v>1.61935465518436</v>
      </c>
      <c r="R28" s="27" t="n">
        <v>0.0645691303655268</v>
      </c>
      <c r="S28" s="27" t="n">
        <v>0.797501664741166</v>
      </c>
      <c r="T28" s="27" t="n">
        <v>0.417525977329982</v>
      </c>
      <c r="U28" s="27" t="n">
        <v>1.06553566257003</v>
      </c>
      <c r="V28" s="27" t="n">
        <v>0.799573377460384</v>
      </c>
      <c r="W28" s="27" t="n">
        <v>1.04977431921539</v>
      </c>
      <c r="X28" s="27" t="n">
        <v>0.803674798491648</v>
      </c>
      <c r="Y28" s="27" t="n">
        <v>0.747091109189789</v>
      </c>
      <c r="Z28" s="27" t="n">
        <v>0.171216553468299</v>
      </c>
    </row>
    <row r="29" customFormat="false" ht="15.5" hidden="false" customHeight="false" outlineLevel="0" collapsed="false">
      <c r="A29" s="27" t="s">
        <v>736</v>
      </c>
      <c r="B29" s="27" t="s">
        <v>737</v>
      </c>
      <c r="C29" s="27" t="n">
        <v>0.575388356227849</v>
      </c>
      <c r="D29" s="27" t="n">
        <v>0.213892240336079</v>
      </c>
      <c r="E29" s="27" t="n">
        <v>3.93866393357199</v>
      </c>
      <c r="F29" s="27" t="n">
        <v>0.122237482083633</v>
      </c>
      <c r="G29" s="27" t="n">
        <v>3.88325144638059</v>
      </c>
      <c r="H29" s="27" t="n">
        <v>0.452807910755069</v>
      </c>
      <c r="I29" s="27" t="n">
        <v>68.0916260951505</v>
      </c>
      <c r="J29" s="27" t="n">
        <v>0.0229087582259195</v>
      </c>
      <c r="K29" s="27" t="n">
        <v>1.74978058660563</v>
      </c>
      <c r="L29" s="27" t="n">
        <v>0.0228000369770507</v>
      </c>
      <c r="M29" s="27" t="n">
        <v>2.89733027114207</v>
      </c>
      <c r="N29" s="27" t="n">
        <v>0.219150278274202</v>
      </c>
      <c r="O29" s="27" t="n">
        <v>0.827536802634838</v>
      </c>
      <c r="P29" s="27" t="n">
        <v>0.543545365822646</v>
      </c>
      <c r="Q29" s="27" t="n">
        <v>2.07949485383618</v>
      </c>
      <c r="R29" s="27" t="n">
        <v>0.0124166852910663</v>
      </c>
      <c r="S29" s="27" t="n">
        <v>4.43338396326321</v>
      </c>
      <c r="T29" s="27" t="n">
        <v>0.0561072914263208</v>
      </c>
      <c r="U29" s="27" t="n">
        <v>1.21674156615966</v>
      </c>
      <c r="V29" s="27" t="n">
        <v>0.525346387481264</v>
      </c>
      <c r="W29" s="27" t="n">
        <v>0.90750857051409</v>
      </c>
      <c r="X29" s="27" t="n">
        <v>0.452490704530188</v>
      </c>
      <c r="Y29" s="27" t="n">
        <v>0.520349651814529</v>
      </c>
      <c r="Z29" s="27" t="n">
        <v>0.057334936509049</v>
      </c>
    </row>
    <row r="30" customFormat="false" ht="15.5" hidden="false" customHeight="false" outlineLevel="0" collapsed="false">
      <c r="A30" s="27" t="s">
        <v>738</v>
      </c>
      <c r="B30" s="27" t="s">
        <v>739</v>
      </c>
      <c r="C30" s="27" t="n">
        <v>0.840863289744659</v>
      </c>
      <c r="D30" s="27" t="n">
        <v>0.373269340920285</v>
      </c>
      <c r="E30" s="27" t="n">
        <v>2.3155311399866</v>
      </c>
      <c r="F30" s="27" t="n">
        <v>0.156497036894095</v>
      </c>
      <c r="G30" s="27" t="n">
        <v>0.553769650956116</v>
      </c>
      <c r="H30" s="27" t="n">
        <v>0.515103043814032</v>
      </c>
      <c r="I30" s="27" t="n">
        <v>4.53817260286153</v>
      </c>
      <c r="J30" s="27" t="n">
        <v>0.0217175648647518</v>
      </c>
      <c r="K30" s="27" t="n">
        <v>1.88594121721338</v>
      </c>
      <c r="L30" s="27" t="n">
        <v>0.00364189335666432</v>
      </c>
      <c r="M30" s="27" t="n">
        <v>1.48680104739681</v>
      </c>
      <c r="N30" s="27" t="n">
        <v>0.1366527081573</v>
      </c>
      <c r="O30" s="27" t="n">
        <v>0.684765825297858</v>
      </c>
      <c r="P30" s="27" t="n">
        <v>0.0964572381465814</v>
      </c>
      <c r="Q30" s="27" t="n">
        <v>0.726874005780169</v>
      </c>
      <c r="R30" s="27" t="n">
        <v>0.326057845925288</v>
      </c>
      <c r="S30" s="27" t="n">
        <v>1.10087745074956</v>
      </c>
      <c r="T30" s="27" t="n">
        <v>0.754120996336549</v>
      </c>
      <c r="U30" s="27" t="n">
        <v>0.894525464754658</v>
      </c>
      <c r="V30" s="27" t="n">
        <v>0.521635941839526</v>
      </c>
      <c r="W30" s="27" t="n">
        <v>1.31011290461677</v>
      </c>
      <c r="X30" s="27" t="n">
        <v>0.265272655942604</v>
      </c>
      <c r="Y30" s="27" t="n">
        <v>1.2153273952175</v>
      </c>
      <c r="Z30" s="27" t="n">
        <v>0.155486067078712</v>
      </c>
    </row>
    <row r="31" customFormat="false" ht="15.5" hidden="false" customHeight="false" outlineLevel="0" collapsed="false">
      <c r="A31" s="27" t="s">
        <v>740</v>
      </c>
      <c r="B31" s="27" t="s">
        <v>741</v>
      </c>
      <c r="C31" s="27" t="n">
        <v>0.92397993771156</v>
      </c>
      <c r="D31" s="27" t="n">
        <v>0.227239185810186</v>
      </c>
      <c r="E31" s="27" t="n">
        <v>6.18592894756796</v>
      </c>
      <c r="F31" s="27" t="n">
        <v>0.0413432534631184</v>
      </c>
      <c r="G31" s="27" t="n">
        <v>0.612308360324643</v>
      </c>
      <c r="H31" s="27" t="n">
        <v>0.444851995733059</v>
      </c>
      <c r="I31" s="27" t="n">
        <v>7.07560533622492</v>
      </c>
      <c r="J31" s="27" t="n">
        <v>0.0058174505301346</v>
      </c>
      <c r="K31" s="27" t="n">
        <v>1.89326209191988</v>
      </c>
      <c r="L31" s="27" t="n">
        <v>0.0799877012873939</v>
      </c>
      <c r="M31" s="27" t="n">
        <v>1.34538897362913</v>
      </c>
      <c r="N31" s="27" t="n">
        <v>0.0384067335567488</v>
      </c>
      <c r="O31" s="27" t="n">
        <v>1.11083051420437</v>
      </c>
      <c r="P31" s="27" t="n">
        <v>0.410698919986686</v>
      </c>
      <c r="Q31" s="27" t="n">
        <v>1.37814060905915</v>
      </c>
      <c r="R31" s="27" t="n">
        <v>0.0531490586479231</v>
      </c>
      <c r="S31" s="27" t="n">
        <v>1.40728646476089</v>
      </c>
      <c r="T31" s="27" t="n">
        <v>0.0618502267297113</v>
      </c>
      <c r="U31" s="27" t="n">
        <v>0.967899069880652</v>
      </c>
      <c r="V31" s="27" t="n">
        <v>0.806668366244182</v>
      </c>
      <c r="W31" s="27" t="n">
        <v>0.961363501385026</v>
      </c>
      <c r="X31" s="27" t="n">
        <v>0.808997249588943</v>
      </c>
      <c r="Y31" s="27" t="n">
        <v>1.01604230321032</v>
      </c>
      <c r="Z31" s="27" t="n">
        <v>0.950074601612238</v>
      </c>
    </row>
    <row r="32" customFormat="false" ht="15.5" hidden="false" customHeight="false" outlineLevel="0" collapsed="false">
      <c r="A32" s="27" t="s">
        <v>742</v>
      </c>
      <c r="B32" s="27" t="s">
        <v>743</v>
      </c>
      <c r="C32" s="27" t="n">
        <v>0.580736004322582</v>
      </c>
      <c r="D32" s="27" t="n">
        <v>0.104788393428232</v>
      </c>
      <c r="E32" s="27" t="n">
        <v>0.440078989007179</v>
      </c>
      <c r="F32" s="27" t="n">
        <v>0.480395062173508</v>
      </c>
      <c r="G32" s="27" t="n">
        <v>0.477258033292035</v>
      </c>
      <c r="H32" s="27" t="n">
        <v>0.154976264975177</v>
      </c>
      <c r="I32" s="27" t="n">
        <v>1.52543823590659</v>
      </c>
      <c r="J32" s="27" t="n">
        <v>0.406151757080906</v>
      </c>
      <c r="K32" s="27" t="n">
        <v>1.06969838535196</v>
      </c>
      <c r="L32" s="27" t="n">
        <v>0.793179665226935</v>
      </c>
      <c r="M32" s="27" t="n">
        <v>1.35560860565315</v>
      </c>
      <c r="N32" s="27" t="n">
        <v>0.0611579212170982</v>
      </c>
      <c r="O32" s="27" t="n">
        <v>0.752623871393699</v>
      </c>
      <c r="P32" s="27" t="n">
        <v>0.0584351355213</v>
      </c>
      <c r="Q32" s="27" t="n">
        <v>0.774292718783976</v>
      </c>
      <c r="R32" s="27" t="n">
        <v>0.256848969217678</v>
      </c>
      <c r="S32" s="27" t="n">
        <v>0.816246985471974</v>
      </c>
      <c r="T32" s="27" t="n">
        <v>0.190159149351488</v>
      </c>
      <c r="U32" s="27" t="n">
        <v>0.775518338363514</v>
      </c>
      <c r="V32" s="27" t="n">
        <v>0.472319772834869</v>
      </c>
      <c r="W32" s="27" t="n">
        <v>0.92142531699702</v>
      </c>
      <c r="X32" s="27" t="n">
        <v>0.683102553945823</v>
      </c>
      <c r="Y32" s="27" t="n">
        <v>1.29963863761166</v>
      </c>
      <c r="Z32" s="27" t="n">
        <v>0.112496973138437</v>
      </c>
    </row>
    <row r="33" customFormat="false" ht="15.5" hidden="false" customHeight="false" outlineLevel="0" collapsed="false">
      <c r="A33" s="27" t="s">
        <v>744</v>
      </c>
      <c r="B33" s="27" t="s">
        <v>745</v>
      </c>
      <c r="C33" s="27" t="n">
        <v>0.742130573277267</v>
      </c>
      <c r="D33" s="27" t="n">
        <v>0.0521875568826728</v>
      </c>
      <c r="E33" s="27" t="n">
        <v>2.22057572977961</v>
      </c>
      <c r="F33" s="27" t="n">
        <v>0.103766593326715</v>
      </c>
      <c r="G33" s="27" t="n">
        <v>0.458665014756824</v>
      </c>
      <c r="H33" s="27" t="n">
        <v>0.240224454262664</v>
      </c>
      <c r="I33" s="27" t="n">
        <v>0.681349642226113</v>
      </c>
      <c r="J33" s="27" t="n">
        <v>0.11624210690764</v>
      </c>
      <c r="K33" s="27" t="n">
        <v>1.1796604740549</v>
      </c>
      <c r="L33" s="27" t="n">
        <v>0.368319131244715</v>
      </c>
      <c r="M33" s="27" t="n">
        <v>1.09556799685302</v>
      </c>
      <c r="N33" s="27" t="n">
        <v>0.370626005244466</v>
      </c>
      <c r="O33" s="27" t="n">
        <v>0.67890336439309</v>
      </c>
      <c r="P33" s="27" t="n">
        <v>0.0628642124465792</v>
      </c>
      <c r="Q33" s="27" t="n">
        <v>0.807271597346913</v>
      </c>
      <c r="R33" s="27" t="n">
        <v>0.185279099369658</v>
      </c>
      <c r="S33" s="27" t="n">
        <v>1.18029566550978</v>
      </c>
      <c r="T33" s="27" t="n">
        <v>0.318984608300657</v>
      </c>
      <c r="U33" s="27" t="n">
        <v>0.725105796749817</v>
      </c>
      <c r="V33" s="27" t="n">
        <v>0.0118903064747073</v>
      </c>
      <c r="W33" s="27" t="n">
        <v>0.846095029541924</v>
      </c>
      <c r="X33" s="27" t="n">
        <v>0.360002748038241</v>
      </c>
      <c r="Y33" s="27" t="n">
        <v>0.845337267489292</v>
      </c>
      <c r="Z33" s="27" t="n">
        <v>0.123512928385856</v>
      </c>
    </row>
    <row r="34" customFormat="false" ht="15.5" hidden="false" customHeight="false" outlineLevel="0" collapsed="false">
      <c r="A34" s="27" t="s">
        <v>746</v>
      </c>
      <c r="B34" s="27" t="s">
        <v>747</v>
      </c>
      <c r="C34" s="27" t="n">
        <v>0.558577434847837</v>
      </c>
      <c r="D34" s="27" t="n">
        <v>0.0151498754382854</v>
      </c>
      <c r="E34" s="27" t="n">
        <v>0.930460595847835</v>
      </c>
      <c r="F34" s="27" t="n">
        <v>0.906255448012543</v>
      </c>
      <c r="G34" s="27" t="n">
        <v>1.50509087322784</v>
      </c>
      <c r="H34" s="27" t="n">
        <v>0.0880410787894992</v>
      </c>
      <c r="I34" s="27" t="n">
        <v>0.453269786298831</v>
      </c>
      <c r="J34" s="27" t="n">
        <v>0.197116800396906</v>
      </c>
      <c r="K34" s="27" t="n">
        <v>1.09888215850816</v>
      </c>
      <c r="L34" s="27" t="n">
        <v>0.676317290597171</v>
      </c>
      <c r="M34" s="27" t="n">
        <v>1.12910341455981</v>
      </c>
      <c r="N34" s="27" t="n">
        <v>0.590008973663597</v>
      </c>
      <c r="O34" s="27" t="n">
        <v>0.688855304790129</v>
      </c>
      <c r="P34" s="27" t="n">
        <v>0.0194704820803</v>
      </c>
      <c r="Q34" s="27" t="n">
        <v>0.95895380873956</v>
      </c>
      <c r="R34" s="27" t="n">
        <v>0.772837465874714</v>
      </c>
      <c r="S34" s="27" t="n">
        <v>1.45162277478328</v>
      </c>
      <c r="T34" s="27" t="n">
        <v>0.13286917037368</v>
      </c>
      <c r="U34" s="27" t="n">
        <v>0.644926197730839</v>
      </c>
      <c r="V34" s="27" t="n">
        <v>0.0526329350308709</v>
      </c>
      <c r="W34" s="27" t="n">
        <v>0.745408171522259</v>
      </c>
      <c r="X34" s="27" t="n">
        <v>0.205011519315969</v>
      </c>
      <c r="Y34" s="27" t="n">
        <v>1.14788975570989</v>
      </c>
      <c r="Z34" s="27" t="n">
        <v>0.0156683775451287</v>
      </c>
    </row>
  </sheetData>
  <autoFilter ref="D4:D34"/>
  <mergeCells count="13">
    <mergeCell ref="A1:Z1"/>
    <mergeCell ref="C2:D2"/>
    <mergeCell ref="E2:F2"/>
    <mergeCell ref="G2:H2"/>
    <mergeCell ref="I2:J2"/>
    <mergeCell ref="K2:L2"/>
    <mergeCell ref="M2:N2"/>
    <mergeCell ref="O2:P2"/>
    <mergeCell ref="Q2:R2"/>
    <mergeCell ref="S2:T2"/>
    <mergeCell ref="U2:V2"/>
    <mergeCell ref="W2:X2"/>
    <mergeCell ref="Y2:Z2"/>
  </mergeCells>
  <conditionalFormatting sqref="D4:D34">
    <cfRule type="cellIs" priority="2" operator="lessThan" aboveAverage="0" equalAverage="0" bottom="0" percent="0" rank="0" text="" dxfId="4">
      <formula>0.05</formula>
    </cfRule>
  </conditionalFormatting>
  <conditionalFormatting sqref="F4:F34">
    <cfRule type="cellIs" priority="3" operator="lessThan" aboveAverage="0" equalAverage="0" bottom="0" percent="0" rank="0" text="" dxfId="5">
      <formula>0.05</formula>
    </cfRule>
  </conditionalFormatting>
  <conditionalFormatting sqref="H4:H34">
    <cfRule type="cellIs" priority="4" operator="lessThan" aboveAverage="0" equalAverage="0" bottom="0" percent="0" rank="0" text="" dxfId="6">
      <formula>0.05</formula>
    </cfRule>
  </conditionalFormatting>
  <conditionalFormatting sqref="J4:J34">
    <cfRule type="cellIs" priority="5" operator="lessThan" aboveAverage="0" equalAverage="0" bottom="0" percent="0" rank="0" text="" dxfId="7">
      <formula>0.05</formula>
    </cfRule>
  </conditionalFormatting>
  <conditionalFormatting sqref="L4:L34">
    <cfRule type="cellIs" priority="6" operator="lessThan" aboveAverage="0" equalAverage="0" bottom="0" percent="0" rank="0" text="" dxfId="8">
      <formula>0.05</formula>
    </cfRule>
  </conditionalFormatting>
  <conditionalFormatting sqref="N4:N34">
    <cfRule type="cellIs" priority="7" operator="lessThan" aboveAverage="0" equalAverage="0" bottom="0" percent="0" rank="0" text="" dxfId="9">
      <formula>0.05</formula>
    </cfRule>
  </conditionalFormatting>
  <conditionalFormatting sqref="P4:P34">
    <cfRule type="cellIs" priority="8" operator="lessThan" aboveAverage="0" equalAverage="0" bottom="0" percent="0" rank="0" text="" dxfId="10">
      <formula>0.05</formula>
    </cfRule>
  </conditionalFormatting>
  <conditionalFormatting sqref="R4:R34">
    <cfRule type="cellIs" priority="9" operator="lessThan" aboveAverage="0" equalAverage="0" bottom="0" percent="0" rank="0" text="" dxfId="11">
      <formula>0.05</formula>
    </cfRule>
  </conditionalFormatting>
  <conditionalFormatting sqref="T4:T34">
    <cfRule type="cellIs" priority="10" operator="lessThan" aboveAverage="0" equalAverage="0" bottom="0" percent="0" rank="0" text="" dxfId="12">
      <formula>0.05</formula>
    </cfRule>
  </conditionalFormatting>
  <conditionalFormatting sqref="V4:V34">
    <cfRule type="cellIs" priority="11" operator="lessThan" aboveAverage="0" equalAverage="0" bottom="0" percent="0" rank="0" text="" dxfId="13">
      <formula>0.05</formula>
    </cfRule>
  </conditionalFormatting>
  <conditionalFormatting sqref="X4:X34">
    <cfRule type="cellIs" priority="12" operator="lessThan" aboveAverage="0" equalAverage="0" bottom="0" percent="0" rank="0" text="" dxfId="14">
      <formula>0.05</formula>
    </cfRule>
  </conditionalFormatting>
  <conditionalFormatting sqref="Z4:Z34">
    <cfRule type="cellIs" priority="13" operator="lessThan" aboveAverage="0" equalAverage="0" bottom="0" percent="0" rank="0" text="" dxfId="15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7" activeCellId="0" sqref="D17"/>
    </sheetView>
  </sheetViews>
  <sheetFormatPr defaultColWidth="8.8125" defaultRowHeight="15.5" zeroHeight="false" outlineLevelRow="0" outlineLevelCol="0"/>
  <cols>
    <col collapsed="false" customWidth="true" hidden="false" outlineLevel="0" max="1" min="1" style="27" width="16.99"/>
    <col collapsed="false" customWidth="true" hidden="false" outlineLevel="0" max="2" min="2" style="29" width="7.18"/>
    <col collapsed="false" customWidth="true" hidden="false" outlineLevel="0" max="3" min="3" style="29" width="9.44"/>
    <col collapsed="false" customWidth="true" hidden="false" outlineLevel="0" max="4" min="4" style="27" width="102.81"/>
    <col collapsed="false" customWidth="false" hidden="false" outlineLevel="0" max="257" min="5" style="27" width="8.81"/>
  </cols>
  <sheetData>
    <row r="1" customFormat="false" ht="18" hidden="false" customHeight="true" outlineLevel="0" collapsed="false">
      <c r="A1" s="33" t="s">
        <v>748</v>
      </c>
      <c r="B1" s="33"/>
      <c r="C1" s="33"/>
      <c r="D1" s="33"/>
    </row>
    <row r="2" customFormat="false" ht="15.5" hidden="false" customHeight="false" outlineLevel="0" collapsed="false">
      <c r="A2" s="29" t="s">
        <v>749</v>
      </c>
      <c r="B2" s="29" t="s">
        <v>750</v>
      </c>
      <c r="C2" s="30" t="s">
        <v>751</v>
      </c>
      <c r="D2" s="29" t="s">
        <v>752</v>
      </c>
    </row>
    <row r="3" customFormat="false" ht="15.5" hidden="false" customHeight="false" outlineLevel="0" collapsed="false">
      <c r="A3" s="29" t="s">
        <v>753</v>
      </c>
      <c r="B3" s="29" t="s">
        <v>754</v>
      </c>
      <c r="C3" s="34" t="n">
        <v>0.0004</v>
      </c>
      <c r="D3" s="27" t="s">
        <v>755</v>
      </c>
    </row>
    <row r="4" customFormat="false" ht="15.5" hidden="false" customHeight="false" outlineLevel="0" collapsed="false">
      <c r="A4" s="29"/>
      <c r="B4" s="29" t="s">
        <v>756</v>
      </c>
      <c r="C4" s="34" t="n">
        <v>0.02</v>
      </c>
      <c r="D4" s="27" t="s">
        <v>757</v>
      </c>
    </row>
    <row r="5" customFormat="false" ht="15.5" hidden="false" customHeight="false" outlineLevel="0" collapsed="false">
      <c r="A5" s="29"/>
      <c r="B5" s="29" t="s">
        <v>758</v>
      </c>
      <c r="C5" s="34" t="n">
        <v>0.03</v>
      </c>
      <c r="D5" s="27" t="s">
        <v>759</v>
      </c>
    </row>
    <row r="6" customFormat="false" ht="15.5" hidden="false" customHeight="false" outlineLevel="0" collapsed="false">
      <c r="A6" s="29" t="s">
        <v>760</v>
      </c>
      <c r="B6" s="29" t="s">
        <v>761</v>
      </c>
      <c r="C6" s="34" t="n">
        <v>1E-005</v>
      </c>
      <c r="D6" s="35" t="s">
        <v>762</v>
      </c>
    </row>
    <row r="7" customFormat="false" ht="15.5" hidden="false" customHeight="false" outlineLevel="0" collapsed="false">
      <c r="A7" s="29"/>
      <c r="B7" s="29" t="s">
        <v>763</v>
      </c>
      <c r="C7" s="34" t="n">
        <v>0.01</v>
      </c>
      <c r="D7" s="35" t="s">
        <v>764</v>
      </c>
    </row>
    <row r="8" customFormat="false" ht="15.5" hidden="false" customHeight="false" outlineLevel="0" collapsed="false">
      <c r="A8" s="29"/>
      <c r="B8" s="29" t="s">
        <v>765</v>
      </c>
      <c r="C8" s="34" t="n">
        <v>0.04</v>
      </c>
      <c r="D8" s="27" t="s">
        <v>766</v>
      </c>
    </row>
    <row r="9" customFormat="false" ht="15.5" hidden="false" customHeight="false" outlineLevel="0" collapsed="false">
      <c r="A9" s="29" t="s">
        <v>767</v>
      </c>
      <c r="B9" s="29" t="s">
        <v>768</v>
      </c>
      <c r="C9" s="34" t="n">
        <v>0.01</v>
      </c>
      <c r="D9" s="27" t="s">
        <v>769</v>
      </c>
    </row>
    <row r="10" customFormat="false" ht="15.5" hidden="false" customHeight="false" outlineLevel="0" collapsed="false">
      <c r="A10" s="29" t="s">
        <v>770</v>
      </c>
      <c r="B10" s="29" t="s">
        <v>771</v>
      </c>
      <c r="C10" s="34" t="n">
        <v>0.003</v>
      </c>
      <c r="D10" s="27" t="s">
        <v>772</v>
      </c>
    </row>
    <row r="11" customFormat="false" ht="15.5" hidden="false" customHeight="false" outlineLevel="0" collapsed="false">
      <c r="C11" s="34"/>
    </row>
  </sheetData>
  <mergeCells count="1">
    <mergeCell ref="A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8-07-06T01:23:17Z</dcterms:modified>
  <cp:revision>0</cp:revision>
  <dc:subject/>
  <dc:title/>
</cp:coreProperties>
</file>